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phen/Desktop/Dropbox/0-2cpAAA-REVISION/0000manuscriptREVISION/"/>
    </mc:Choice>
  </mc:AlternateContent>
  <xr:revisionPtr revIDLastSave="0" documentId="13_ncr:1_{184248F7-F25A-0245-B959-B9CA4C4817D0}" xr6:coauthVersionLast="47" xr6:coauthVersionMax="47" xr10:uidLastSave="{00000000-0000-0000-0000-000000000000}"/>
  <bookViews>
    <workbookView xWindow="0" yWindow="740" windowWidth="29400" windowHeight="18380" xr2:uid="{480536F4-2017-D14B-B0E0-9FAE6CC2037E}"/>
  </bookViews>
  <sheets>
    <sheet name="SuppInfo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4" i="6" l="1"/>
  <c r="N94" i="6"/>
  <c r="J94" i="6"/>
  <c r="F94" i="6"/>
  <c r="R93" i="6"/>
  <c r="N93" i="6"/>
  <c r="J93" i="6"/>
  <c r="F93" i="6"/>
  <c r="R92" i="6"/>
  <c r="N92" i="6"/>
  <c r="J92" i="6"/>
  <c r="F92" i="6"/>
  <c r="R91" i="6"/>
  <c r="N91" i="6"/>
  <c r="J91" i="6"/>
  <c r="F91" i="6"/>
  <c r="R90" i="6"/>
  <c r="N90" i="6"/>
  <c r="J90" i="6"/>
  <c r="F90" i="6"/>
  <c r="R89" i="6"/>
  <c r="N89" i="6"/>
  <c r="J89" i="6"/>
  <c r="F89" i="6"/>
  <c r="R88" i="6"/>
  <c r="N88" i="6"/>
  <c r="J88" i="6"/>
  <c r="F88" i="6"/>
  <c r="R87" i="6"/>
  <c r="N87" i="6"/>
  <c r="J87" i="6"/>
  <c r="F87" i="6"/>
  <c r="R86" i="6"/>
  <c r="N86" i="6"/>
  <c r="J86" i="6"/>
  <c r="F86" i="6"/>
  <c r="R85" i="6"/>
  <c r="N85" i="6"/>
  <c r="J85" i="6"/>
  <c r="F85" i="6"/>
  <c r="R84" i="6"/>
  <c r="N84" i="6"/>
  <c r="J84" i="6"/>
  <c r="F84" i="6"/>
  <c r="R83" i="6"/>
  <c r="N83" i="6"/>
  <c r="J83" i="6"/>
  <c r="F83" i="6"/>
  <c r="R82" i="6"/>
  <c r="N82" i="6"/>
  <c r="J82" i="6"/>
  <c r="F82" i="6"/>
  <c r="R81" i="6"/>
  <c r="N81" i="6"/>
  <c r="J81" i="6"/>
  <c r="F81" i="6"/>
  <c r="R80" i="6"/>
  <c r="N80" i="6"/>
  <c r="J80" i="6"/>
  <c r="F80" i="6"/>
  <c r="R79" i="6"/>
  <c r="N79" i="6"/>
  <c r="J79" i="6"/>
  <c r="F79" i="6"/>
  <c r="R78" i="6"/>
  <c r="N78" i="6"/>
  <c r="J78" i="6"/>
  <c r="F78" i="6"/>
  <c r="R77" i="6"/>
  <c r="N77" i="6"/>
  <c r="J77" i="6"/>
  <c r="F77" i="6"/>
  <c r="R76" i="6"/>
  <c r="N76" i="6"/>
  <c r="J76" i="6"/>
  <c r="F76" i="6"/>
  <c r="R75" i="6"/>
  <c r="N75" i="6"/>
  <c r="J75" i="6"/>
  <c r="F75" i="6"/>
  <c r="R74" i="6"/>
  <c r="N74" i="6"/>
  <c r="J74" i="6"/>
  <c r="F74" i="6"/>
  <c r="R73" i="6"/>
  <c r="N73" i="6"/>
  <c r="J73" i="6"/>
  <c r="F73" i="6"/>
  <c r="R72" i="6"/>
  <c r="N72" i="6"/>
  <c r="J72" i="6"/>
  <c r="F72" i="6"/>
  <c r="R71" i="6"/>
  <c r="N71" i="6"/>
  <c r="J71" i="6"/>
  <c r="F71" i="6"/>
  <c r="R70" i="6"/>
  <c r="N70" i="6"/>
  <c r="J70" i="6"/>
  <c r="F70" i="6"/>
  <c r="R69" i="6"/>
  <c r="N69" i="6"/>
  <c r="J69" i="6"/>
  <c r="F69" i="6"/>
  <c r="R68" i="6"/>
  <c r="N68" i="6"/>
  <c r="J68" i="6"/>
  <c r="F68" i="6"/>
  <c r="R67" i="6"/>
  <c r="N67" i="6"/>
  <c r="J67" i="6"/>
  <c r="F67" i="6"/>
  <c r="R66" i="6"/>
  <c r="N66" i="6"/>
  <c r="J66" i="6"/>
  <c r="F66" i="6"/>
  <c r="R65" i="6"/>
  <c r="N65" i="6"/>
  <c r="J65" i="6"/>
  <c r="F65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57" i="6"/>
  <c r="G57" i="6"/>
  <c r="J40" i="6" l="1"/>
  <c r="J48" i="6"/>
  <c r="J52" i="6"/>
  <c r="J55" i="6"/>
  <c r="J37" i="6"/>
  <c r="J43" i="6"/>
  <c r="J29" i="6"/>
  <c r="J46" i="6"/>
  <c r="J45" i="6"/>
  <c r="J49" i="6"/>
  <c r="J57" i="6"/>
  <c r="J50" i="6"/>
  <c r="J36" i="6"/>
  <c r="J51" i="6"/>
  <c r="J41" i="6"/>
  <c r="J28" i="6"/>
  <c r="J53" i="6"/>
  <c r="J33" i="6"/>
  <c r="J44" i="6"/>
  <c r="J54" i="6"/>
  <c r="J30" i="6"/>
  <c r="J38" i="6"/>
  <c r="J32" i="6"/>
  <c r="J39" i="6"/>
  <c r="J42" i="6"/>
  <c r="J56" i="6"/>
  <c r="J31" i="6"/>
  <c r="J47" i="6"/>
  <c r="J35" i="6"/>
  <c r="J34" i="6"/>
</calcChain>
</file>

<file path=xl/sharedStrings.xml><?xml version="1.0" encoding="utf-8"?>
<sst xmlns="http://schemas.openxmlformats.org/spreadsheetml/2006/main" count="86" uniqueCount="68">
  <si>
    <t>H</t>
  </si>
  <si>
    <t>C</t>
  </si>
  <si>
    <t>O</t>
  </si>
  <si>
    <t>X</t>
  </si>
  <si>
    <t>Y</t>
  </si>
  <si>
    <t>Z</t>
  </si>
  <si>
    <t>CCSD(T)</t>
  </si>
  <si>
    <t>cc-pwCVTZ</t>
  </si>
  <si>
    <t>all electron</t>
  </si>
  <si>
    <t>MP2</t>
  </si>
  <si>
    <t>cc-pVQZ</t>
  </si>
  <si>
    <t>frozen core</t>
  </si>
  <si>
    <t>cc-pVTZ</t>
  </si>
  <si>
    <t>aug-cc-pVTZ</t>
  </si>
  <si>
    <r>
      <rPr>
        <sz val="12"/>
        <color theme="1"/>
        <rFont val="Symbol"/>
        <charset val="2"/>
      </rPr>
      <t>Dw</t>
    </r>
    <r>
      <rPr>
        <sz val="12"/>
        <color theme="1"/>
        <rFont val="ArialMT"/>
        <family val="2"/>
      </rPr>
      <t xml:space="preserve"> (CBS)</t>
    </r>
  </si>
  <si>
    <r>
      <rPr>
        <sz val="12"/>
        <color theme="1"/>
        <rFont val="Symbol"/>
        <charset val="2"/>
      </rPr>
      <t>Dw</t>
    </r>
    <r>
      <rPr>
        <sz val="12"/>
        <color theme="1"/>
        <rFont val="ArialMT"/>
        <family val="2"/>
      </rPr>
      <t xml:space="preserve"> (aug)</t>
    </r>
  </si>
  <si>
    <t>EOM/U-DFT</t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>(BTE)</t>
    </r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>(EOM)</t>
    </r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>(TDPBE0)</t>
    </r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>(TDB3LYP)</t>
    </r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>(TDCAM-B3LYP)</t>
    </r>
  </si>
  <si>
    <r>
      <rPr>
        <sz val="12"/>
        <color theme="1"/>
        <rFont val="Symbol"/>
        <charset val="2"/>
      </rPr>
      <t>w</t>
    </r>
    <r>
      <rPr>
        <sz val="12"/>
        <color theme="1"/>
        <rFont val="ArialMT"/>
        <family val="2"/>
      </rPr>
      <t xml:space="preserve"> (BTE)</t>
    </r>
  </si>
  <si>
    <r>
      <t>Alexander W. Narkiewicz-Jodko</t>
    </r>
    <r>
      <rPr>
        <vertAlign val="superscript"/>
        <sz val="16"/>
        <color theme="1"/>
        <rFont val="ArialMT"/>
      </rPr>
      <t>1</t>
    </r>
    <r>
      <rPr>
        <sz val="16"/>
        <color theme="1"/>
        <rFont val="ArialMT"/>
      </rPr>
      <t>,  Sean W. Parsons</t>
    </r>
    <r>
      <rPr>
        <vertAlign val="superscript"/>
        <sz val="16"/>
        <color theme="1"/>
        <rFont val="ArialMT"/>
      </rPr>
      <t>1</t>
    </r>
    <r>
      <rPr>
        <sz val="16"/>
        <color theme="1"/>
        <rFont val="ArialMT"/>
      </rPr>
      <t>, Hansuja Chaurasia</t>
    </r>
    <r>
      <rPr>
        <vertAlign val="superscript"/>
        <sz val="16"/>
        <color theme="1"/>
        <rFont val="ArialMT"/>
      </rPr>
      <t>1</t>
    </r>
    <r>
      <rPr>
        <sz val="16"/>
        <color theme="1"/>
        <rFont val="ArialMT"/>
      </rPr>
      <t>, Stephen L. Coy</t>
    </r>
    <r>
      <rPr>
        <vertAlign val="superscript"/>
        <sz val="16"/>
        <color theme="1"/>
        <rFont val="ArialMT"/>
      </rPr>
      <t>2</t>
    </r>
    <r>
      <rPr>
        <sz val="16"/>
        <color theme="1"/>
        <rFont val="ArialMT"/>
      </rPr>
      <t>, and Stephen Drucker</t>
    </r>
    <r>
      <rPr>
        <vertAlign val="superscript"/>
        <sz val="16"/>
        <color theme="1"/>
        <rFont val="ArialMT"/>
      </rPr>
      <t>1,</t>
    </r>
    <r>
      <rPr>
        <sz val="16"/>
        <color theme="1"/>
        <rFont val="ArialMT"/>
      </rPr>
      <t>*</t>
    </r>
  </si>
  <si>
    <r>
      <rPr>
        <vertAlign val="superscript"/>
        <sz val="14"/>
        <color theme="1"/>
        <rFont val="ArialMT"/>
      </rPr>
      <t>1</t>
    </r>
    <r>
      <rPr>
        <sz val="14"/>
        <color theme="1"/>
        <rFont val="ArialMT"/>
      </rPr>
      <t xml:space="preserve">University of Wisconsin-Eau Claire; </t>
    </r>
    <r>
      <rPr>
        <vertAlign val="superscript"/>
        <sz val="14"/>
        <color theme="1"/>
        <rFont val="ArialMT"/>
      </rPr>
      <t>2</t>
    </r>
    <r>
      <rPr>
        <sz val="14"/>
        <color theme="1"/>
        <rFont val="ArialMT"/>
      </rPr>
      <t xml:space="preserve"> Massachusetts Institute of Technology</t>
    </r>
  </si>
  <si>
    <r>
      <t xml:space="preserve">Calculation of </t>
    </r>
    <r>
      <rPr>
        <b/>
        <sz val="14"/>
        <color theme="1"/>
        <rFont val="Symbol"/>
        <charset val="2"/>
      </rPr>
      <t>w</t>
    </r>
    <r>
      <rPr>
        <b/>
        <sz val="14"/>
        <color theme="1"/>
        <rFont val="ArialMT"/>
        <family val="2"/>
      </rPr>
      <t xml:space="preserve"> (Best Theoretical Estimate) for Vibrational Modes of 2CP in Its T</t>
    </r>
    <r>
      <rPr>
        <b/>
        <vertAlign val="subscript"/>
        <sz val="14"/>
        <color theme="1"/>
        <rFont val="ArialMT"/>
      </rPr>
      <t>1</t>
    </r>
    <r>
      <rPr>
        <b/>
        <sz val="14"/>
        <color theme="1"/>
        <rFont val="ArialMT"/>
        <family val="2"/>
      </rPr>
      <t>(n,</t>
    </r>
    <r>
      <rPr>
        <b/>
        <sz val="14"/>
        <color theme="1"/>
        <rFont val="Symbol"/>
        <charset val="2"/>
      </rPr>
      <t>p</t>
    </r>
    <r>
      <rPr>
        <b/>
        <sz val="14"/>
        <color theme="1"/>
        <rFont val="ArialMT"/>
        <family val="2"/>
      </rPr>
      <t>*) State,  cm</t>
    </r>
    <r>
      <rPr>
        <b/>
        <vertAlign val="superscript"/>
        <sz val="14"/>
        <color theme="1"/>
        <rFont val="ArialMT"/>
      </rPr>
      <t>-1</t>
    </r>
  </si>
  <si>
    <r>
      <t>P</t>
    </r>
    <r>
      <rPr>
        <b/>
        <sz val="14"/>
        <color theme="1"/>
        <rFont val="ArialMT"/>
        <family val="2"/>
      </rPr>
      <t>erformance of Hybrid Schemes for Calculating Fundamental Frequencies of 2CP in Its T</t>
    </r>
    <r>
      <rPr>
        <b/>
        <vertAlign val="subscript"/>
        <sz val="14"/>
        <color theme="1"/>
        <rFont val="ArialMT"/>
      </rPr>
      <t>1</t>
    </r>
    <r>
      <rPr>
        <b/>
        <sz val="14"/>
        <color theme="1"/>
        <rFont val="ArialMT"/>
        <family val="2"/>
      </rPr>
      <t>(n,</t>
    </r>
    <r>
      <rPr>
        <b/>
        <sz val="14"/>
        <color theme="1"/>
        <rFont val="Symbol"/>
        <charset val="2"/>
      </rPr>
      <t>p</t>
    </r>
    <r>
      <rPr>
        <b/>
        <sz val="14"/>
        <color theme="1"/>
        <rFont val="ArialMT"/>
        <family val="2"/>
      </rPr>
      <t>*) State, cm</t>
    </r>
    <r>
      <rPr>
        <b/>
        <vertAlign val="superscript"/>
        <sz val="14"/>
        <color theme="1"/>
        <rFont val="ArialMT"/>
      </rPr>
      <t>-1</t>
    </r>
  </si>
  <si>
    <r>
      <t>Optimized CCSD(T)/cc-pwCVTZ Geometry of 2CP in Its T</t>
    </r>
    <r>
      <rPr>
        <b/>
        <vertAlign val="subscript"/>
        <sz val="14"/>
        <color theme="1"/>
        <rFont val="ArialMT"/>
      </rPr>
      <t>1</t>
    </r>
    <r>
      <rPr>
        <b/>
        <sz val="14"/>
        <color theme="1"/>
        <rFont val="ArialMT"/>
        <family val="2"/>
      </rPr>
      <t>(n,</t>
    </r>
    <r>
      <rPr>
        <b/>
        <sz val="14"/>
        <color theme="1"/>
        <rFont val="Symbol"/>
        <charset val="2"/>
      </rPr>
      <t>p</t>
    </r>
    <r>
      <rPr>
        <b/>
        <sz val="14"/>
        <color theme="1"/>
        <rFont val="ArialMT"/>
        <family val="2"/>
      </rPr>
      <t>*) State, Å</t>
    </r>
  </si>
  <si>
    <t>Ref. Value</t>
  </si>
  <si>
    <t>Abs. Dev.</t>
  </si>
  <si>
    <t>CAM-B3LYP</t>
  </si>
  <si>
    <t>TDB3LYP/</t>
  </si>
  <si>
    <t>U-DFT</t>
  </si>
  <si>
    <t>TDPBE0/</t>
  </si>
  <si>
    <t>TDCAM-B3LYP/</t>
  </si>
  <si>
    <t>CC/U-</t>
  </si>
  <si>
    <r>
      <t>Supporting Information for "REMPI Spectrum and Computational Study of 2-Cyclopenten-1-one in Its T</t>
    </r>
    <r>
      <rPr>
        <vertAlign val="subscript"/>
        <sz val="20"/>
        <color theme="1"/>
        <rFont val="ArialMT"/>
      </rPr>
      <t>1</t>
    </r>
    <r>
      <rPr>
        <sz val="20"/>
        <color theme="1"/>
        <rFont val="ArialMT"/>
        <family val="2"/>
      </rPr>
      <t>(n,</t>
    </r>
    <r>
      <rPr>
        <sz val="20"/>
        <color theme="1"/>
        <rFont val="Symbol"/>
        <charset val="2"/>
      </rPr>
      <t>p</t>
    </r>
    <r>
      <rPr>
        <sz val="20"/>
        <color theme="1"/>
        <rFont val="ArialMT"/>
        <family val="2"/>
      </rPr>
      <t>*) State"</t>
    </r>
  </si>
  <si>
    <t>ring pucker</t>
  </si>
  <si>
    <t>ring twist</t>
  </si>
  <si>
    <t>oop carbonyl wag</t>
  </si>
  <si>
    <t>ip carbonyl wag</t>
  </si>
  <si>
    <r>
      <t xml:space="preserve">oop </t>
    </r>
    <r>
      <rPr>
        <sz val="12"/>
        <color theme="1"/>
        <rFont val="Symbol"/>
        <charset val="2"/>
      </rPr>
      <t>b</t>
    </r>
    <r>
      <rPr>
        <sz val="12"/>
        <color theme="1"/>
        <rFont val="ArialMT"/>
        <family val="2"/>
      </rPr>
      <t>-CH wag</t>
    </r>
  </si>
  <si>
    <t>ip ring bend</t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CH sym. stretch</t>
    </r>
  </si>
  <si>
    <t>ring stretch</t>
  </si>
  <si>
    <r>
      <t>OC</t>
    </r>
    <r>
      <rPr>
        <sz val="12"/>
        <color theme="1"/>
        <rFont val="Arial"/>
        <family val="2"/>
      </rPr>
      <t>—</t>
    </r>
    <r>
      <rPr>
        <sz val="12"/>
        <color theme="1"/>
        <rFont val="ArialMT"/>
        <family val="2"/>
      </rP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stretch</t>
    </r>
  </si>
  <si>
    <r>
      <t xml:space="preserve">oop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MT"/>
        <family val="2"/>
      </rPr>
      <t>-CH wag</t>
    </r>
  </si>
  <si>
    <t>oop ring bend</t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CH antisym. stretch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—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torsion</t>
    </r>
  </si>
  <si>
    <r>
      <t>CH</t>
    </r>
    <r>
      <rPr>
        <vertAlign val="subscript"/>
        <sz val="12"/>
        <color theme="1"/>
        <rFont val="ArialMT"/>
      </rPr>
      <t xml:space="preserve">2 </t>
    </r>
    <r>
      <rPr>
        <sz val="12"/>
        <color theme="1"/>
        <rFont val="ArialMT"/>
      </rPr>
      <t>—</t>
    </r>
    <r>
      <rPr>
        <sz val="12"/>
        <color theme="1"/>
        <rFont val="ArialMT"/>
        <family val="2"/>
      </rPr>
      <t>CO—CH antisym. stretch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ip rock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oop rock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—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stretch</t>
    </r>
  </si>
  <si>
    <r>
      <t>ip CH wag + 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ip rock</t>
    </r>
  </si>
  <si>
    <t>CO—CH stretch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MT"/>
        <family val="2"/>
      </rPr>
      <t>-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sym. stretch</t>
    </r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MT"/>
        <family val="2"/>
      </rPr>
      <t>-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sym. stretch</t>
    </r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MT"/>
        <family val="2"/>
      </rPr>
      <t>-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antisym. stretch</t>
    </r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MT"/>
        <family val="2"/>
      </rPr>
      <t>-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antisym. stretch</t>
    </r>
  </si>
  <si>
    <t>H—CC—H  sym. stretch</t>
  </si>
  <si>
    <t>H—CC—H  antisym. stretch</t>
  </si>
  <si>
    <t>Mode Description</t>
  </si>
  <si>
    <t>CO—CH=CH antisym. stretch</t>
  </si>
  <si>
    <t>C=C stretch</t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>—CH stretch + CO stretch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bends (out-of-phase)</t>
    </r>
  </si>
  <si>
    <r>
      <t>CH</t>
    </r>
    <r>
      <rPr>
        <vertAlign val="subscript"/>
        <sz val="12"/>
        <color theme="1"/>
        <rFont val="ArialMT"/>
      </rPr>
      <t>2</t>
    </r>
    <r>
      <rPr>
        <sz val="12"/>
        <color theme="1"/>
        <rFont val="ArialMT"/>
        <family val="2"/>
      </rPr>
      <t xml:space="preserve"> bends (in-pha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"/>
    <numFmt numFmtId="166" formatCode="0.000"/>
  </numFmts>
  <fonts count="21">
    <font>
      <sz val="12"/>
      <color theme="1"/>
      <name val="ArialMT"/>
      <family val="2"/>
    </font>
    <font>
      <sz val="12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ArialMT"/>
      <family val="2"/>
      <charset val="2"/>
    </font>
    <font>
      <sz val="14"/>
      <color theme="1"/>
      <name val="ArialMT"/>
      <family val="2"/>
    </font>
    <font>
      <sz val="20"/>
      <color theme="1"/>
      <name val="ArialMT"/>
      <family val="2"/>
    </font>
    <font>
      <vertAlign val="subscript"/>
      <sz val="20"/>
      <color theme="1"/>
      <name val="ArialMT"/>
    </font>
    <font>
      <sz val="20"/>
      <color theme="1"/>
      <name val="Symbol"/>
      <charset val="2"/>
    </font>
    <font>
      <sz val="14"/>
      <color theme="1"/>
      <name val="ArialMT"/>
    </font>
    <font>
      <sz val="16"/>
      <color theme="1"/>
      <name val="ArialMT"/>
    </font>
    <font>
      <vertAlign val="superscript"/>
      <sz val="16"/>
      <color theme="1"/>
      <name val="ArialMT"/>
    </font>
    <font>
      <vertAlign val="superscript"/>
      <sz val="14"/>
      <color theme="1"/>
      <name val="ArialMT"/>
    </font>
    <font>
      <b/>
      <sz val="14"/>
      <color theme="1"/>
      <name val="ArialMT"/>
      <family val="2"/>
    </font>
    <font>
      <b/>
      <vertAlign val="subscript"/>
      <sz val="14"/>
      <color theme="1"/>
      <name val="ArialMT"/>
    </font>
    <font>
      <b/>
      <sz val="14"/>
      <color theme="1"/>
      <name val="Symbol"/>
      <charset val="2"/>
    </font>
    <font>
      <b/>
      <vertAlign val="superscript"/>
      <sz val="14"/>
      <color theme="1"/>
      <name val="ArialMT"/>
    </font>
    <font>
      <sz val="14"/>
      <color theme="1"/>
      <name val="Arial"/>
      <family val="2"/>
    </font>
    <font>
      <vertAlign val="subscript"/>
      <sz val="12"/>
      <color theme="1"/>
      <name val="ArialMT"/>
    </font>
    <font>
      <sz val="12"/>
      <color theme="1"/>
      <name val="Symbol"/>
      <family val="1"/>
      <charset val="2"/>
    </font>
    <font>
      <sz val="12"/>
      <color theme="1"/>
      <name val="ArialMT"/>
    </font>
    <font>
      <sz val="12"/>
      <color theme="1"/>
      <name val="ArialMT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1" fillId="0" borderId="0" xfId="0" applyNumberFormat="1" applyFont="1"/>
    <xf numFmtId="2" fontId="1" fillId="0" borderId="0" xfId="0" applyNumberFormat="1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9" fillId="0" borderId="0" xfId="0" applyFont="1"/>
    <xf numFmtId="0" fontId="8" fillId="0" borderId="0" xfId="0" applyFont="1"/>
    <xf numFmtId="0" fontId="12" fillId="0" borderId="0" xfId="0" applyFont="1"/>
    <xf numFmtId="165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166" fontId="4" fillId="0" borderId="0" xfId="0" applyNumberFormat="1" applyFont="1"/>
    <xf numFmtId="166" fontId="16" fillId="0" borderId="0" xfId="0" applyNumberFormat="1" applyFont="1"/>
    <xf numFmtId="166" fontId="1" fillId="0" borderId="0" xfId="0" applyNumberFormat="1" applyFont="1" applyAlignment="1">
      <alignment horizontal="center"/>
    </xf>
    <xf numFmtId="0" fontId="20" fillId="0" borderId="0" xfId="0" applyFont="1"/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04C9-6954-5245-9806-418F64111988}">
  <dimension ref="A1:R94"/>
  <sheetViews>
    <sheetView tabSelected="1" zoomScaleNormal="100" workbookViewId="0">
      <selection activeCell="P34" sqref="P34"/>
    </sheetView>
  </sheetViews>
  <sheetFormatPr baseColWidth="10" defaultColWidth="10.7109375" defaultRowHeight="20" customHeight="1"/>
  <cols>
    <col min="2" max="5" width="10.7109375" style="3"/>
    <col min="12" max="12" width="10.7109375" style="1"/>
    <col min="15" max="15" width="10.7109375" customWidth="1"/>
    <col min="16" max="18" width="15.7109375" customWidth="1"/>
  </cols>
  <sheetData>
    <row r="1" spans="1:12" ht="30" customHeight="1">
      <c r="A1" s="14" t="s">
        <v>36</v>
      </c>
    </row>
    <row r="2" spans="1:12" ht="25" customHeight="1">
      <c r="A2" s="15" t="s">
        <v>23</v>
      </c>
    </row>
    <row r="3" spans="1:12" ht="25" customHeight="1">
      <c r="A3" s="16" t="s">
        <v>24</v>
      </c>
    </row>
    <row r="5" spans="1:12" ht="20" customHeight="1">
      <c r="A5" s="17" t="s">
        <v>27</v>
      </c>
    </row>
    <row r="7" spans="1:12" s="8" customFormat="1" ht="20" customHeight="1">
      <c r="B7" s="9" t="s">
        <v>3</v>
      </c>
      <c r="C7" s="9" t="s">
        <v>4</v>
      </c>
      <c r="D7" s="9" t="s">
        <v>5</v>
      </c>
      <c r="E7" s="9"/>
      <c r="L7" s="11"/>
    </row>
    <row r="8" spans="1:12" ht="20" customHeight="1">
      <c r="A8" t="s">
        <v>1</v>
      </c>
      <c r="B8" s="3">
        <v>1.4600035753</v>
      </c>
      <c r="C8" s="3">
        <v>-0.64341950550000004</v>
      </c>
      <c r="D8" s="3">
        <v>5.6000774400000002E-2</v>
      </c>
    </row>
    <row r="9" spans="1:12" ht="20" customHeight="1">
      <c r="A9" t="s">
        <v>1</v>
      </c>
      <c r="B9" s="3">
        <v>1.3215113790999999</v>
      </c>
      <c r="C9" s="3">
        <v>0.85306248900000003</v>
      </c>
      <c r="D9" s="3">
        <v>-3.8459815699999997E-2</v>
      </c>
    </row>
    <row r="10" spans="1:12" ht="20" customHeight="1">
      <c r="A10" t="s">
        <v>1</v>
      </c>
      <c r="B10" s="3">
        <v>-2.1054638399999999E-2</v>
      </c>
      <c r="C10" s="3">
        <v>1.2168910941</v>
      </c>
      <c r="D10" s="3">
        <v>-8.2449284000000005E-3</v>
      </c>
    </row>
    <row r="11" spans="1:12" ht="20" customHeight="1">
      <c r="A11" t="s">
        <v>1</v>
      </c>
      <c r="B11" s="3">
        <v>-0.82427839950000004</v>
      </c>
      <c r="C11" s="3">
        <v>8.8115990300000002E-2</v>
      </c>
      <c r="D11" s="3">
        <v>2.6640803099999999E-2</v>
      </c>
    </row>
    <row r="12" spans="1:12" ht="20" customHeight="1">
      <c r="A12" t="s">
        <v>2</v>
      </c>
      <c r="B12" s="3">
        <v>-2.1245494006999999</v>
      </c>
      <c r="C12" s="3">
        <v>-2.1884575999999999E-2</v>
      </c>
      <c r="D12" s="3">
        <v>2.2111673299999999E-2</v>
      </c>
    </row>
    <row r="13" spans="1:12" ht="20" customHeight="1">
      <c r="A13" t="s">
        <v>1</v>
      </c>
      <c r="B13" s="3">
        <v>1.15608771E-2</v>
      </c>
      <c r="C13" s="3">
        <v>-1.1861154505</v>
      </c>
      <c r="D13" s="3">
        <v>-5.7819175100000002E-2</v>
      </c>
    </row>
    <row r="14" spans="1:12" ht="20" customHeight="1">
      <c r="A14" t="s">
        <v>0</v>
      </c>
      <c r="B14" s="3">
        <v>-0.17525850879999999</v>
      </c>
      <c r="C14" s="3">
        <v>-1.6774271627999999</v>
      </c>
      <c r="D14" s="3">
        <v>-1.0152392300999999</v>
      </c>
    </row>
    <row r="15" spans="1:12" ht="20" customHeight="1">
      <c r="A15" t="s">
        <v>0</v>
      </c>
      <c r="B15" s="3">
        <v>-0.25082736830000002</v>
      </c>
      <c r="C15" s="3">
        <v>-1.8872581702</v>
      </c>
      <c r="D15" s="3">
        <v>0.73384246679999998</v>
      </c>
    </row>
    <row r="16" spans="1:12" ht="20" customHeight="1">
      <c r="A16" t="s">
        <v>0</v>
      </c>
      <c r="B16" s="3">
        <v>-0.40880801059999999</v>
      </c>
      <c r="C16" s="3">
        <v>2.2239011831000002</v>
      </c>
      <c r="D16" s="3">
        <v>-1.49141217E-2</v>
      </c>
    </row>
    <row r="17" spans="1:14" ht="20" customHeight="1">
      <c r="A17" t="s">
        <v>0</v>
      </c>
      <c r="B17" s="3">
        <v>2.1500689211999999</v>
      </c>
      <c r="C17" s="3">
        <v>1.5421820260000001</v>
      </c>
      <c r="D17" s="3">
        <v>-3.5128296000000003E-2</v>
      </c>
    </row>
    <row r="18" spans="1:14" ht="20" customHeight="1">
      <c r="A18" t="s">
        <v>0</v>
      </c>
      <c r="B18" s="3">
        <v>1.8994540143</v>
      </c>
      <c r="C18" s="3">
        <v>-0.93766598800000001</v>
      </c>
      <c r="D18" s="3">
        <v>1.0131263011</v>
      </c>
    </row>
    <row r="19" spans="1:14" ht="20" customHeight="1">
      <c r="A19" t="s">
        <v>0</v>
      </c>
      <c r="B19" s="3">
        <v>2.0953093961999998</v>
      </c>
      <c r="C19" s="3">
        <v>-1.0598629839</v>
      </c>
      <c r="D19" s="3">
        <v>-0.72728645660000002</v>
      </c>
    </row>
    <row r="22" spans="1:14" s="19" customFormat="1" ht="20" customHeight="1">
      <c r="A22" s="17" t="s">
        <v>25</v>
      </c>
      <c r="B22" s="18"/>
      <c r="C22" s="18"/>
      <c r="D22" s="18"/>
      <c r="E22" s="18"/>
      <c r="L22" s="20"/>
    </row>
    <row r="24" spans="1:14" ht="20" customHeight="1">
      <c r="A24" s="10" t="s">
        <v>6</v>
      </c>
      <c r="B24" s="10"/>
      <c r="C24" s="10" t="s">
        <v>9</v>
      </c>
      <c r="D24" s="10" t="s">
        <v>9</v>
      </c>
      <c r="E24" s="10" t="s">
        <v>9</v>
      </c>
      <c r="F24" s="10"/>
      <c r="G24" s="10"/>
      <c r="H24" s="10"/>
      <c r="I24" s="10"/>
      <c r="J24" s="11"/>
      <c r="L24"/>
    </row>
    <row r="25" spans="1:14" ht="20" customHeight="1">
      <c r="A25" s="10" t="s">
        <v>7</v>
      </c>
      <c r="B25" s="10"/>
      <c r="C25" s="10" t="s">
        <v>10</v>
      </c>
      <c r="D25" s="10" t="s">
        <v>12</v>
      </c>
      <c r="E25" s="10" t="s">
        <v>13</v>
      </c>
      <c r="F25" s="10"/>
      <c r="G25" s="10"/>
      <c r="H25" s="10"/>
      <c r="I25" s="10"/>
      <c r="J25" s="11"/>
      <c r="L25" s="8"/>
      <c r="M25" s="8"/>
      <c r="N25" s="8"/>
    </row>
    <row r="26" spans="1:14" ht="20" customHeight="1">
      <c r="A26" s="10" t="s">
        <v>8</v>
      </c>
      <c r="B26" s="10"/>
      <c r="C26" s="10" t="s">
        <v>11</v>
      </c>
      <c r="D26" s="10" t="s">
        <v>11</v>
      </c>
      <c r="E26" s="10" t="s">
        <v>11</v>
      </c>
      <c r="F26" s="10"/>
      <c r="G26" s="12" t="s">
        <v>14</v>
      </c>
      <c r="H26" s="12" t="s">
        <v>15</v>
      </c>
      <c r="I26" s="10"/>
      <c r="J26" s="13" t="s">
        <v>22</v>
      </c>
      <c r="L26" s="26" t="s">
        <v>62</v>
      </c>
      <c r="M26" s="26"/>
      <c r="N26" s="26"/>
    </row>
    <row r="27" spans="1:14" ht="20" customHeight="1">
      <c r="A27" s="4"/>
      <c r="B27" s="4"/>
      <c r="C27" s="4"/>
      <c r="D27" s="4"/>
      <c r="E27" s="4"/>
      <c r="F27" s="4"/>
      <c r="G27" s="4"/>
      <c r="H27" s="4"/>
      <c r="I27" s="4"/>
      <c r="J27" s="1"/>
      <c r="L27"/>
    </row>
    <row r="28" spans="1:14" ht="20" customHeight="1">
      <c r="A28" s="2">
        <v>3249.7658000000001</v>
      </c>
      <c r="B28" s="2"/>
      <c r="C28" s="6">
        <v>3294.3733000000002</v>
      </c>
      <c r="D28" s="6">
        <v>3294.1972000000001</v>
      </c>
      <c r="E28" s="2">
        <v>3286.1702</v>
      </c>
      <c r="F28" s="2"/>
      <c r="G28" s="2">
        <f>((64*C28  - 27*D28)/37) -D28</f>
        <v>0.30460540540570946</v>
      </c>
      <c r="H28" s="2">
        <f>E28-D28</f>
        <v>-8.0270000000000437</v>
      </c>
      <c r="I28" s="2"/>
      <c r="J28" s="2">
        <f>A28+H28+G28</f>
        <v>3242.0434054054058</v>
      </c>
      <c r="L28" s="25" t="s">
        <v>60</v>
      </c>
      <c r="M28" s="25"/>
      <c r="N28" s="25"/>
    </row>
    <row r="29" spans="1:14" ht="20" customHeight="1">
      <c r="A29" s="2">
        <v>3230.7516000000001</v>
      </c>
      <c r="B29" s="2"/>
      <c r="C29" s="6">
        <v>3266.306</v>
      </c>
      <c r="D29" s="6">
        <v>3267.1797999999999</v>
      </c>
      <c r="E29" s="2">
        <v>3258.9776999999999</v>
      </c>
      <c r="F29" s="2"/>
      <c r="G29" s="2">
        <f>((64*C29  - 27*D29)/37) -D29</f>
        <v>-1.5114378378375477</v>
      </c>
      <c r="H29" s="2">
        <f>E29-D29</f>
        <v>-8.2020999999999731</v>
      </c>
      <c r="I29" s="2"/>
      <c r="J29" s="2">
        <f>A29+H29+G29</f>
        <v>3221.0380621621625</v>
      </c>
      <c r="L29" s="25" t="s">
        <v>61</v>
      </c>
      <c r="M29" s="25"/>
      <c r="N29" s="25"/>
    </row>
    <row r="30" spans="1:14" ht="20" customHeight="1">
      <c r="A30" s="2">
        <v>3104.2917000000002</v>
      </c>
      <c r="B30" s="2"/>
      <c r="C30" s="6">
        <v>3144.2782000000002</v>
      </c>
      <c r="D30" s="6">
        <v>3142.6388000000002</v>
      </c>
      <c r="E30" s="2">
        <v>3137.7181999999998</v>
      </c>
      <c r="F30" s="2"/>
      <c r="G30" s="2">
        <f>((64*C30  - 27*D30)/37) -D30</f>
        <v>2.8357189189191558</v>
      </c>
      <c r="H30" s="2">
        <f>E30-D30</f>
        <v>-4.9206000000003769</v>
      </c>
      <c r="I30" s="2"/>
      <c r="J30" s="2">
        <f>A30+H30+G30</f>
        <v>3102.206818918919</v>
      </c>
      <c r="L30" s="24" t="s">
        <v>59</v>
      </c>
      <c r="M30" s="24"/>
      <c r="N30" s="24"/>
    </row>
    <row r="31" spans="1:14" ht="20" customHeight="1">
      <c r="A31" s="2">
        <v>3075.1464000000001</v>
      </c>
      <c r="B31" s="2"/>
      <c r="C31" s="6">
        <v>3112.0097999999998</v>
      </c>
      <c r="D31" s="6">
        <v>3111.3204000000001</v>
      </c>
      <c r="E31" s="2">
        <v>3107.5918999999999</v>
      </c>
      <c r="F31" s="2"/>
      <c r="G31" s="2">
        <f>((64*C31  - 27*D31)/37) -D31</f>
        <v>1.1924756756752686</v>
      </c>
      <c r="H31" s="2">
        <f>E31-D31</f>
        <v>-3.7285000000001673</v>
      </c>
      <c r="I31" s="2"/>
      <c r="J31" s="2">
        <f>A31+H31+G31</f>
        <v>3072.6103756756752</v>
      </c>
      <c r="L31" s="24" t="s">
        <v>58</v>
      </c>
      <c r="M31" s="24"/>
      <c r="N31" s="24"/>
    </row>
    <row r="32" spans="1:14" ht="20" customHeight="1">
      <c r="A32" s="2">
        <v>3048.0893000000001</v>
      </c>
      <c r="B32" s="2"/>
      <c r="C32" s="6">
        <v>3090.395</v>
      </c>
      <c r="D32" s="6">
        <v>3089.7237</v>
      </c>
      <c r="E32" s="2">
        <v>3082.047</v>
      </c>
      <c r="F32" s="2"/>
      <c r="G32" s="2">
        <f>((64*C32  - 27*D32)/37) -D32</f>
        <v>1.1611675675676452</v>
      </c>
      <c r="H32" s="2">
        <f>E32-D32</f>
        <v>-7.6766999999999825</v>
      </c>
      <c r="I32" s="2"/>
      <c r="J32" s="2">
        <f>A32+H32+G32</f>
        <v>3041.5737675675678</v>
      </c>
      <c r="L32" s="24" t="s">
        <v>57</v>
      </c>
      <c r="M32" s="24"/>
      <c r="N32" s="24"/>
    </row>
    <row r="33" spans="1:14" ht="20" customHeight="1">
      <c r="A33" s="2">
        <v>3030.0837999999999</v>
      </c>
      <c r="B33" s="2"/>
      <c r="C33" s="6">
        <v>3070.8303000000001</v>
      </c>
      <c r="D33" s="6">
        <v>3070.0754999999999</v>
      </c>
      <c r="E33" s="2">
        <v>3063.5369000000001</v>
      </c>
      <c r="F33" s="2"/>
      <c r="G33" s="2">
        <f>((64*C33  - 27*D33)/37) -D33</f>
        <v>1.3056000000001404</v>
      </c>
      <c r="H33" s="2">
        <f>E33-D33</f>
        <v>-6.5385999999998603</v>
      </c>
      <c r="I33" s="2"/>
      <c r="J33" s="2">
        <f>A33+H33+G33</f>
        <v>3024.8508000000002</v>
      </c>
      <c r="L33" s="24" t="s">
        <v>56</v>
      </c>
      <c r="M33" s="24"/>
      <c r="N33" s="24"/>
    </row>
    <row r="34" spans="1:14" ht="20" customHeight="1">
      <c r="A34" s="2">
        <v>1504.2174</v>
      </c>
      <c r="B34" s="6"/>
      <c r="C34" s="6">
        <v>1504.1036999999999</v>
      </c>
      <c r="D34" s="6">
        <v>1505.1949999999999</v>
      </c>
      <c r="E34" s="2">
        <v>1507.8853999999999</v>
      </c>
      <c r="F34" s="2"/>
      <c r="G34" s="2">
        <f>((64*C34  - 27*D34)/37) -D34</f>
        <v>-1.88765405405411</v>
      </c>
      <c r="H34" s="2">
        <f>E34-D34</f>
        <v>2.6903999999999542</v>
      </c>
      <c r="I34" s="2"/>
      <c r="J34" s="2">
        <f>A34+H34+G34</f>
        <v>1505.0201459459458</v>
      </c>
      <c r="L34" s="25" t="s">
        <v>67</v>
      </c>
      <c r="M34" s="25"/>
      <c r="N34" s="25"/>
    </row>
    <row r="35" spans="1:14" ht="20" customHeight="1">
      <c r="A35" s="2">
        <v>1483.8101999999999</v>
      </c>
      <c r="B35" s="6"/>
      <c r="C35" s="6">
        <v>1544.3612000000001</v>
      </c>
      <c r="D35" s="6">
        <v>1547.0528999999999</v>
      </c>
      <c r="E35" s="2">
        <v>1539.9247</v>
      </c>
      <c r="F35" s="2"/>
      <c r="G35" s="2">
        <f>((64*C35  - 27*D35)/37) -D35</f>
        <v>-4.6559135135132692</v>
      </c>
      <c r="H35" s="2">
        <f>E35-D35</f>
        <v>-7.1281999999998789</v>
      </c>
      <c r="I35" s="2"/>
      <c r="J35" s="2">
        <f>A35+H35+G35</f>
        <v>1472.0260864864867</v>
      </c>
      <c r="L35" s="25" t="s">
        <v>66</v>
      </c>
      <c r="M35" s="25"/>
      <c r="N35" s="25"/>
    </row>
    <row r="36" spans="1:14" ht="20" customHeight="1">
      <c r="A36" s="2">
        <v>1467.3643</v>
      </c>
      <c r="B36" s="2"/>
      <c r="C36" s="6">
        <v>1482.4760000000001</v>
      </c>
      <c r="D36" s="6">
        <v>1483.0530000000001</v>
      </c>
      <c r="E36" s="2">
        <v>1487.1128000000001</v>
      </c>
      <c r="F36" s="2"/>
      <c r="G36" s="2">
        <f>((64*C36  - 27*D36)/37) -D36</f>
        <v>-0.99805405405413694</v>
      </c>
      <c r="H36" s="2">
        <f>E36-D36</f>
        <v>4.0597999999999956</v>
      </c>
      <c r="I36" s="2"/>
      <c r="J36" s="2">
        <f>A36+H36+G36</f>
        <v>1470.4260459459458</v>
      </c>
      <c r="L36" s="25" t="s">
        <v>55</v>
      </c>
      <c r="M36" s="25"/>
      <c r="N36" s="25"/>
    </row>
    <row r="37" spans="1:14" ht="20" customHeight="1">
      <c r="A37" s="2">
        <v>1404.8330000000001</v>
      </c>
      <c r="B37" s="2"/>
      <c r="C37" s="6">
        <v>1384.7239999999999</v>
      </c>
      <c r="D37" s="6">
        <v>1388.4538</v>
      </c>
      <c r="E37" s="2">
        <v>1381.4747</v>
      </c>
      <c r="F37" s="2"/>
      <c r="G37" s="2">
        <f>((64*C37  - 27*D37)/37) -D37</f>
        <v>-6.4515459459460089</v>
      </c>
      <c r="H37" s="2">
        <f>E37-D37</f>
        <v>-6.9791000000000167</v>
      </c>
      <c r="I37" s="2"/>
      <c r="J37" s="2">
        <f>A37+H37+G37</f>
        <v>1391.4023540540541</v>
      </c>
      <c r="L37" s="25" t="s">
        <v>63</v>
      </c>
      <c r="M37" s="25"/>
      <c r="N37" s="25"/>
    </row>
    <row r="38" spans="1:14" ht="20" customHeight="1">
      <c r="A38" s="2">
        <v>1344.4365</v>
      </c>
      <c r="B38" s="2"/>
      <c r="C38" s="6">
        <v>1347.415</v>
      </c>
      <c r="D38" s="6">
        <v>1347.0607</v>
      </c>
      <c r="E38" s="2">
        <v>1342.3390999999999</v>
      </c>
      <c r="F38" s="2"/>
      <c r="G38" s="2">
        <f>((64*C38  - 27*D38)/37) -D38</f>
        <v>0.61284324324333284</v>
      </c>
      <c r="H38" s="2">
        <f>E38-D38</f>
        <v>-4.7216000000000804</v>
      </c>
      <c r="I38" s="2"/>
      <c r="J38" s="2">
        <f>A38+H38+G38</f>
        <v>1340.3277432432433</v>
      </c>
      <c r="L38" s="25" t="s">
        <v>65</v>
      </c>
      <c r="M38" s="25"/>
      <c r="N38" s="25"/>
    </row>
    <row r="39" spans="1:14" ht="20" customHeight="1">
      <c r="A39" s="2">
        <v>1283.4833000000001</v>
      </c>
      <c r="B39" s="2"/>
      <c r="C39" s="6">
        <v>1286.4394</v>
      </c>
      <c r="D39" s="6">
        <v>1286.7327</v>
      </c>
      <c r="E39" s="2">
        <v>1284.2159999999999</v>
      </c>
      <c r="F39" s="2"/>
      <c r="G39" s="2">
        <f>((64*C39  - 27*D39)/37) -D39</f>
        <v>-0.50732972972969037</v>
      </c>
      <c r="H39" s="2">
        <f>E39-D39</f>
        <v>-2.5167000000001281</v>
      </c>
      <c r="I39" s="2"/>
      <c r="J39" s="2">
        <f>A39+H39+G39</f>
        <v>1280.4592702702703</v>
      </c>
      <c r="L39" s="25" t="s">
        <v>54</v>
      </c>
      <c r="M39" s="25"/>
      <c r="N39" s="25"/>
    </row>
    <row r="40" spans="1:14" ht="20" customHeight="1">
      <c r="A40" s="2">
        <v>1267.1169</v>
      </c>
      <c r="B40" s="2"/>
      <c r="C40" s="6">
        <v>1267.1574000000001</v>
      </c>
      <c r="D40" s="6">
        <v>1269.2742000000001</v>
      </c>
      <c r="E40" s="2">
        <v>1267.8015</v>
      </c>
      <c r="F40" s="2"/>
      <c r="G40" s="2">
        <f>((64*C40  - 27*D40)/37) -D40</f>
        <v>-3.6614918918919557</v>
      </c>
      <c r="H40" s="2">
        <f>E40-D40</f>
        <v>-1.4727000000000317</v>
      </c>
      <c r="I40" s="2"/>
      <c r="J40" s="2">
        <f>A40+H40+G40</f>
        <v>1261.982708108108</v>
      </c>
      <c r="L40" s="25" t="s">
        <v>53</v>
      </c>
      <c r="M40" s="25"/>
      <c r="N40" s="25"/>
    </row>
    <row r="41" spans="1:14" ht="20" customHeight="1">
      <c r="A41" s="2">
        <v>1222.4583</v>
      </c>
      <c r="B41" s="2"/>
      <c r="C41" s="6">
        <v>1237.3191999999999</v>
      </c>
      <c r="D41" s="6">
        <v>1235.8987</v>
      </c>
      <c r="E41" s="2">
        <v>1234.4469999999999</v>
      </c>
      <c r="F41" s="2"/>
      <c r="G41" s="2">
        <f>((64*C41  - 27*D41)/37) -D41</f>
        <v>2.4570810810810144</v>
      </c>
      <c r="H41" s="2">
        <f>E41-D41</f>
        <v>-1.4517000000000735</v>
      </c>
      <c r="I41" s="2"/>
      <c r="J41" s="2">
        <f>A41+H41+G41</f>
        <v>1223.4636810810809</v>
      </c>
      <c r="L41" s="25" t="s">
        <v>51</v>
      </c>
      <c r="M41" s="25"/>
      <c r="N41" s="25"/>
    </row>
    <row r="42" spans="1:14" ht="20" customHeight="1">
      <c r="A42" s="2">
        <v>1145.8113000000001</v>
      </c>
      <c r="B42" s="2"/>
      <c r="C42" s="6">
        <v>1162.6217999999999</v>
      </c>
      <c r="D42" s="6">
        <v>1162.7505000000001</v>
      </c>
      <c r="E42" s="2">
        <v>1164.6414</v>
      </c>
      <c r="F42" s="2"/>
      <c r="G42" s="2">
        <f>((64*C42  - 27*D42)/37) -D42</f>
        <v>-0.22261621621646555</v>
      </c>
      <c r="H42" s="2">
        <f>E42-D42</f>
        <v>1.8908999999998741</v>
      </c>
      <c r="I42" s="2"/>
      <c r="J42" s="2">
        <f>A42+H42+G42</f>
        <v>1147.4795837837835</v>
      </c>
      <c r="L42" s="25" t="s">
        <v>52</v>
      </c>
      <c r="M42" s="25"/>
      <c r="N42" s="25"/>
    </row>
    <row r="43" spans="1:14" ht="20" customHeight="1">
      <c r="A43" s="2">
        <v>1105.2983999999999</v>
      </c>
      <c r="B43" s="2"/>
      <c r="C43" s="6">
        <v>1125.5778</v>
      </c>
      <c r="D43" s="6">
        <v>1130.2867000000001</v>
      </c>
      <c r="E43" s="2">
        <v>1122.0839000000001</v>
      </c>
      <c r="F43" s="2"/>
      <c r="G43" s="2">
        <f>((64*C43  - 27*D43)/37) -D43</f>
        <v>-8.1451243243245699</v>
      </c>
      <c r="H43" s="2">
        <f>E43-D43</f>
        <v>-8.2028000000000247</v>
      </c>
      <c r="I43" s="2"/>
      <c r="J43" s="2">
        <f>A43+H43+G43</f>
        <v>1088.9504756756753</v>
      </c>
      <c r="L43" s="25" t="s">
        <v>50</v>
      </c>
      <c r="M43" s="25"/>
      <c r="N43" s="25"/>
    </row>
    <row r="44" spans="1:14" ht="20" customHeight="1">
      <c r="A44" s="2">
        <v>1073.6270999999999</v>
      </c>
      <c r="B44" s="2"/>
      <c r="C44" s="6">
        <v>1068.9607000000001</v>
      </c>
      <c r="D44" s="6">
        <v>1069.1478999999999</v>
      </c>
      <c r="E44" s="2">
        <v>1064.5322000000001</v>
      </c>
      <c r="F44" s="2"/>
      <c r="G44" s="2">
        <f>((64*C44  - 27*D44)/37) -D44</f>
        <v>-0.32380540540520997</v>
      </c>
      <c r="H44" s="2">
        <f>E44-D44</f>
        <v>-4.6156999999998334</v>
      </c>
      <c r="I44" s="2"/>
      <c r="J44" s="2">
        <f>A44+H44+G44</f>
        <v>1068.6875945945949</v>
      </c>
      <c r="L44" s="25" t="s">
        <v>64</v>
      </c>
      <c r="M44" s="25"/>
      <c r="N44" s="25"/>
    </row>
    <row r="45" spans="1:14" ht="20" customHeight="1">
      <c r="A45" s="2">
        <v>1008.7649</v>
      </c>
      <c r="B45" s="2"/>
      <c r="C45" s="6">
        <v>1013.8424</v>
      </c>
      <c r="D45" s="6">
        <v>1014.4736</v>
      </c>
      <c r="E45" s="2">
        <v>1013.2373</v>
      </c>
      <c r="F45" s="2"/>
      <c r="G45" s="2">
        <f>((64*C45  - 27*D45)/37) -D45</f>
        <v>-1.0918054054055801</v>
      </c>
      <c r="H45" s="2">
        <f>E45-D45</f>
        <v>-1.2363000000000284</v>
      </c>
      <c r="I45" s="2"/>
      <c r="J45" s="2">
        <f>A45+H45+G45</f>
        <v>1006.4367945945944</v>
      </c>
      <c r="L45" s="25" t="s">
        <v>49</v>
      </c>
      <c r="M45" s="25"/>
      <c r="N45" s="25"/>
    </row>
    <row r="46" spans="1:14" ht="20" customHeight="1">
      <c r="A46" s="2">
        <v>993.2441</v>
      </c>
      <c r="B46" s="2"/>
      <c r="C46" s="6">
        <v>1005.0229</v>
      </c>
      <c r="D46" s="6">
        <v>1003.5051</v>
      </c>
      <c r="E46" s="2">
        <v>1000.7043</v>
      </c>
      <c r="F46" s="2"/>
      <c r="G46" s="2">
        <f>((64*C46  - 27*D46)/37) -D46</f>
        <v>2.6253837837839455</v>
      </c>
      <c r="H46" s="2">
        <f>E46-D46</f>
        <v>-2.8007999999999811</v>
      </c>
      <c r="I46" s="2"/>
      <c r="J46" s="2">
        <f>A46+H46+G46</f>
        <v>993.06868378378397</v>
      </c>
      <c r="L46" s="25" t="s">
        <v>48</v>
      </c>
      <c r="M46" s="25"/>
      <c r="N46" s="25"/>
    </row>
    <row r="47" spans="1:14" ht="20" customHeight="1">
      <c r="A47" s="2">
        <v>922.37469999999996</v>
      </c>
      <c r="B47" s="6"/>
      <c r="C47" s="6">
        <v>936.25710000000004</v>
      </c>
      <c r="D47" s="6">
        <v>935.02679999999998</v>
      </c>
      <c r="E47" s="2">
        <v>932.81910000000005</v>
      </c>
      <c r="F47" s="2"/>
      <c r="G47" s="2">
        <f>((64*C47  - 27*D47)/37) -D47</f>
        <v>2.1280864864866089</v>
      </c>
      <c r="H47" s="2">
        <f>E47-D47</f>
        <v>-2.2076999999999316</v>
      </c>
      <c r="I47" s="2"/>
      <c r="J47" s="2">
        <f>A47+H47+G47</f>
        <v>922.29508648648664</v>
      </c>
      <c r="L47" s="25" t="s">
        <v>43</v>
      </c>
      <c r="M47" s="25"/>
      <c r="N47" s="25"/>
    </row>
    <row r="48" spans="1:14" ht="20" customHeight="1">
      <c r="A48" s="2">
        <v>879.63670000000002</v>
      </c>
      <c r="B48" s="6"/>
      <c r="C48" s="6">
        <v>955.70190000000002</v>
      </c>
      <c r="D48" s="6">
        <v>953.83389999999997</v>
      </c>
      <c r="E48" s="2">
        <v>956.6902</v>
      </c>
      <c r="F48" s="2"/>
      <c r="G48" s="2">
        <f>((64*C48  - 27*D48)/37) -D48</f>
        <v>3.2311351351352187</v>
      </c>
      <c r="H48" s="2">
        <f>E48-D48</f>
        <v>2.8563000000000329</v>
      </c>
      <c r="I48" s="2"/>
      <c r="J48" s="2">
        <f>A48+H48+G48</f>
        <v>885.72413513513527</v>
      </c>
      <c r="L48" s="25" t="s">
        <v>46</v>
      </c>
      <c r="M48" s="25"/>
      <c r="N48" s="25"/>
    </row>
    <row r="49" spans="1:18" ht="20" customHeight="1">
      <c r="A49" s="2">
        <v>858.10889999999995</v>
      </c>
      <c r="B49" s="2"/>
      <c r="C49" s="6">
        <v>874.15499999999997</v>
      </c>
      <c r="D49" s="6">
        <v>873.04380000000003</v>
      </c>
      <c r="E49" s="2">
        <v>871.06529999999998</v>
      </c>
      <c r="F49" s="2"/>
      <c r="G49" s="2">
        <f>((64*C49  - 27*D49)/37) -D49</f>
        <v>1.9220756756756145</v>
      </c>
      <c r="H49" s="2">
        <f>E49-D49</f>
        <v>-1.9785000000000537</v>
      </c>
      <c r="I49" s="2"/>
      <c r="J49" s="2">
        <f>A49+H49+G49</f>
        <v>858.05247567567551</v>
      </c>
      <c r="L49" s="25" t="s">
        <v>45</v>
      </c>
      <c r="M49" s="25"/>
      <c r="N49" s="25"/>
    </row>
    <row r="50" spans="1:18" ht="20" customHeight="1">
      <c r="A50" s="2">
        <v>812.96119999999996</v>
      </c>
      <c r="B50" s="2"/>
      <c r="C50" s="6">
        <v>816.81479999999999</v>
      </c>
      <c r="D50" s="6">
        <v>818.47109999999998</v>
      </c>
      <c r="E50" s="2">
        <v>817.2808</v>
      </c>
      <c r="F50" s="2"/>
      <c r="G50" s="2">
        <f>((64*C50  - 27*D50)/37) -D50</f>
        <v>-2.8649513513512375</v>
      </c>
      <c r="H50" s="2">
        <f>E50-D50</f>
        <v>-1.1902999999999793</v>
      </c>
      <c r="I50" s="2"/>
      <c r="J50" s="2">
        <f>A50+H50+G50</f>
        <v>808.90594864864875</v>
      </c>
      <c r="L50" s="25" t="s">
        <v>47</v>
      </c>
      <c r="M50" s="25"/>
      <c r="N50" s="25"/>
    </row>
    <row r="51" spans="1:18" ht="20" customHeight="1">
      <c r="A51" s="2">
        <v>746.40390000000002</v>
      </c>
      <c r="B51" s="2"/>
      <c r="C51" s="6">
        <v>760.78869999999995</v>
      </c>
      <c r="D51" s="6">
        <v>756.55769999999995</v>
      </c>
      <c r="E51" s="2">
        <v>755.84950000000003</v>
      </c>
      <c r="F51" s="2"/>
      <c r="G51" s="2">
        <f>((64*C51  - 27*D51)/37) -D51</f>
        <v>7.3184864864864494</v>
      </c>
      <c r="H51" s="2">
        <f>E51-D51</f>
        <v>-0.70819999999991978</v>
      </c>
      <c r="I51" s="2"/>
      <c r="J51" s="2">
        <f>A51+H51+G51</f>
        <v>753.01418648648655</v>
      </c>
      <c r="L51" s="25" t="s">
        <v>42</v>
      </c>
      <c r="M51" s="25"/>
      <c r="N51" s="25"/>
    </row>
    <row r="52" spans="1:18" ht="20" customHeight="1">
      <c r="A52" s="2">
        <v>592.7106</v>
      </c>
      <c r="B52" s="2"/>
      <c r="C52" s="6">
        <v>607.4982</v>
      </c>
      <c r="D52" s="6">
        <v>605.1037</v>
      </c>
      <c r="E52" s="2">
        <v>604.91459999999995</v>
      </c>
      <c r="F52" s="2"/>
      <c r="G52" s="2">
        <f>((64*C52  - 27*D52)/37) -D52</f>
        <v>4.1418378378378975</v>
      </c>
      <c r="H52" s="2">
        <f>E52-D52</f>
        <v>-0.18910000000005311</v>
      </c>
      <c r="I52" s="2"/>
      <c r="J52" s="2">
        <f>A52+H52+G52</f>
        <v>596.66333783783784</v>
      </c>
      <c r="L52" s="25" t="s">
        <v>44</v>
      </c>
      <c r="M52" s="25"/>
      <c r="N52" s="25"/>
    </row>
    <row r="53" spans="1:18" ht="20" customHeight="1">
      <c r="A53" s="2">
        <v>516.66229999999996</v>
      </c>
      <c r="B53" s="2"/>
      <c r="C53" s="6">
        <v>522.44640000000004</v>
      </c>
      <c r="D53" s="6">
        <v>519.63239999999996</v>
      </c>
      <c r="E53" s="2">
        <v>525.88900000000001</v>
      </c>
      <c r="F53" s="2"/>
      <c r="G53" s="2">
        <f>((64*C53  - 27*D53)/37) -D53</f>
        <v>4.8674594594596101</v>
      </c>
      <c r="H53" s="2">
        <f>E53-D53</f>
        <v>6.2566000000000486</v>
      </c>
      <c r="I53" s="2"/>
      <c r="J53" s="2">
        <f>A53+H53+G53</f>
        <v>527.78635945945962</v>
      </c>
      <c r="L53" s="25" t="s">
        <v>41</v>
      </c>
      <c r="M53" s="25"/>
      <c r="N53" s="25"/>
    </row>
    <row r="54" spans="1:18" ht="20" customHeight="1">
      <c r="A54" s="2">
        <v>418.35250000000002</v>
      </c>
      <c r="B54" s="2"/>
      <c r="C54" s="6">
        <v>471.60250000000002</v>
      </c>
      <c r="D54" s="6">
        <v>467.77910000000003</v>
      </c>
      <c r="E54" s="2">
        <v>467.0514</v>
      </c>
      <c r="F54" s="2"/>
      <c r="G54" s="2">
        <f>((64*C54  - 27*D54)/37) -D54</f>
        <v>6.6134486486486708</v>
      </c>
      <c r="H54" s="2">
        <f>E54-D54</f>
        <v>-0.7277000000000271</v>
      </c>
      <c r="I54" s="2"/>
      <c r="J54" s="2">
        <f>A54+H54+G54</f>
        <v>424.23824864864866</v>
      </c>
      <c r="L54" s="25" t="s">
        <v>39</v>
      </c>
      <c r="M54" s="25"/>
      <c r="N54" s="25"/>
    </row>
    <row r="55" spans="1:18" ht="20" customHeight="1">
      <c r="A55" s="2">
        <v>340.86869999999999</v>
      </c>
      <c r="B55" s="2"/>
      <c r="C55" s="6">
        <v>350.81389999999999</v>
      </c>
      <c r="D55" s="6">
        <v>348.61720000000003</v>
      </c>
      <c r="E55" s="2">
        <v>347.17630000000003</v>
      </c>
      <c r="F55" s="2"/>
      <c r="G55" s="2">
        <f>((64*C55  - 27*D55)/37) -D55</f>
        <v>3.7996972972972003</v>
      </c>
      <c r="H55" s="2">
        <f>E55-D55</f>
        <v>-1.4408999999999992</v>
      </c>
      <c r="I55" s="2"/>
      <c r="J55" s="2">
        <f>A55+H55+G55</f>
        <v>343.22749729729719</v>
      </c>
      <c r="L55" s="25" t="s">
        <v>40</v>
      </c>
      <c r="M55" s="25"/>
      <c r="N55" s="25"/>
    </row>
    <row r="56" spans="1:18" ht="20" customHeight="1">
      <c r="A56" s="2">
        <v>239.8835</v>
      </c>
      <c r="B56" s="2"/>
      <c r="C56" s="6">
        <v>286.71690000000001</v>
      </c>
      <c r="D56" s="6">
        <v>287.96100000000001</v>
      </c>
      <c r="E56" s="2">
        <v>283.86250000000001</v>
      </c>
      <c r="F56" s="2"/>
      <c r="G56" s="2">
        <f>((64*C56  - 27*D56)/37) -D56</f>
        <v>-2.1519567567567606</v>
      </c>
      <c r="H56" s="2">
        <f>E56-D56</f>
        <v>-4.0985000000000014</v>
      </c>
      <c r="I56" s="2"/>
      <c r="J56" s="2">
        <f>A56+H56+G56</f>
        <v>233.63304324324324</v>
      </c>
      <c r="L56" s="25" t="s">
        <v>38</v>
      </c>
      <c r="M56" s="25"/>
      <c r="N56" s="25"/>
    </row>
    <row r="57" spans="1:18" ht="20" customHeight="1">
      <c r="A57" s="2">
        <v>73.943299999999994</v>
      </c>
      <c r="B57" s="2"/>
      <c r="C57" s="6">
        <v>31.4696</v>
      </c>
      <c r="D57" s="6">
        <v>38.322899999999997</v>
      </c>
      <c r="E57" s="2">
        <v>46.969200000000001</v>
      </c>
      <c r="F57" s="2"/>
      <c r="G57" s="2">
        <f>((64*C57  - 27*D57)/37) -D57</f>
        <v>-11.854356756756754</v>
      </c>
      <c r="H57" s="2">
        <f>E57-D57</f>
        <v>8.6463000000000036</v>
      </c>
      <c r="I57" s="2"/>
      <c r="J57" s="2">
        <f>A57+H57+G57</f>
        <v>70.735243243243232</v>
      </c>
      <c r="L57" s="27" t="s">
        <v>37</v>
      </c>
      <c r="M57" s="27"/>
      <c r="N57" s="27"/>
    </row>
    <row r="58" spans="1:18" ht="20" customHeight="1">
      <c r="B58" s="4"/>
      <c r="C58" s="4"/>
      <c r="D58" s="5"/>
      <c r="E58" s="5"/>
      <c r="F58" s="5"/>
      <c r="G58" s="4"/>
      <c r="H58" s="4"/>
      <c r="I58" s="4"/>
      <c r="J58" s="4"/>
      <c r="K58" s="4"/>
    </row>
    <row r="59" spans="1:18" s="19" customFormat="1" ht="20" customHeight="1">
      <c r="A59" s="19" t="s">
        <v>26</v>
      </c>
      <c r="B59" s="21"/>
      <c r="C59" s="21"/>
      <c r="D59" s="22"/>
      <c r="E59" s="22"/>
      <c r="F59" s="22"/>
      <c r="G59" s="21"/>
      <c r="H59" s="21"/>
      <c r="I59" s="21"/>
      <c r="J59" s="21"/>
      <c r="K59" s="21"/>
      <c r="L59" s="20"/>
    </row>
    <row r="60" spans="1:18" s="19" customFormat="1" ht="20" customHeight="1">
      <c r="B60" s="21"/>
      <c r="C60" s="21"/>
      <c r="D60" s="22"/>
      <c r="E60" s="22"/>
      <c r="F60" s="22"/>
      <c r="G60" s="21"/>
      <c r="H60" s="21"/>
      <c r="I60" s="21"/>
      <c r="J60" s="21"/>
      <c r="K60" s="21"/>
      <c r="L60" s="20"/>
    </row>
    <row r="61" spans="1:18" s="8" customFormat="1" ht="20" customHeight="1">
      <c r="B61" s="10" t="s">
        <v>28</v>
      </c>
      <c r="C61" s="10"/>
      <c r="D61" s="23"/>
      <c r="E61" s="23"/>
      <c r="F61" s="23"/>
      <c r="G61" s="10"/>
      <c r="H61" s="10"/>
      <c r="I61" s="10"/>
      <c r="J61" s="10"/>
      <c r="K61" s="10"/>
      <c r="L61" s="11"/>
    </row>
    <row r="62" spans="1:18" s="8" customFormat="1" ht="20" customHeight="1">
      <c r="B62" s="8" t="s">
        <v>35</v>
      </c>
      <c r="C62" s="10"/>
      <c r="D62" s="10"/>
      <c r="E62" s="9"/>
      <c r="G62" s="10"/>
      <c r="H62" s="10"/>
      <c r="I62" s="8" t="s">
        <v>33</v>
      </c>
      <c r="K62" s="10"/>
      <c r="L62" s="11"/>
      <c r="M62" s="8" t="s">
        <v>31</v>
      </c>
      <c r="Q62" s="8" t="s">
        <v>34</v>
      </c>
    </row>
    <row r="63" spans="1:18" s="8" customFormat="1" ht="20" customHeight="1">
      <c r="A63" s="7" t="s">
        <v>17</v>
      </c>
      <c r="B63" s="8" t="s">
        <v>30</v>
      </c>
      <c r="D63" s="7" t="s">
        <v>18</v>
      </c>
      <c r="E63" s="8" t="s">
        <v>16</v>
      </c>
      <c r="F63" s="10" t="s">
        <v>29</v>
      </c>
      <c r="H63" s="7" t="s">
        <v>19</v>
      </c>
      <c r="I63" s="8" t="s">
        <v>32</v>
      </c>
      <c r="J63" s="10" t="s">
        <v>29</v>
      </c>
      <c r="L63" s="7" t="s">
        <v>20</v>
      </c>
      <c r="M63" s="8" t="s">
        <v>32</v>
      </c>
      <c r="N63" s="10" t="s">
        <v>29</v>
      </c>
      <c r="P63" s="7" t="s">
        <v>21</v>
      </c>
      <c r="Q63" s="8" t="s">
        <v>32</v>
      </c>
      <c r="R63" s="10" t="s">
        <v>29</v>
      </c>
    </row>
    <row r="64" spans="1:18" s="8" customFormat="1" ht="20" customHeight="1">
      <c r="A64" s="7"/>
      <c r="D64" s="7"/>
      <c r="E64"/>
      <c r="F64" s="10"/>
      <c r="H64" s="7"/>
      <c r="I64"/>
      <c r="J64" s="10"/>
      <c r="L64" s="7"/>
      <c r="M64"/>
      <c r="N64" s="10"/>
      <c r="P64" s="7"/>
      <c r="Q64"/>
      <c r="R64" s="10"/>
    </row>
    <row r="65" spans="1:18" ht="20" customHeight="1">
      <c r="A65" s="2">
        <v>3242.0434054054058</v>
      </c>
      <c r="B65" s="2">
        <v>3127.2020000000002</v>
      </c>
      <c r="C65" s="2"/>
      <c r="D65" s="2">
        <v>3259.8389999999999</v>
      </c>
      <c r="E65" s="2">
        <v>3141.3449999999998</v>
      </c>
      <c r="F65" s="2">
        <f t="shared" ref="F65:F94" si="0">ABS(B65-E65)</f>
        <v>14.142999999999574</v>
      </c>
      <c r="G65" s="2"/>
      <c r="H65" s="2">
        <v>3258.12</v>
      </c>
      <c r="I65" s="2">
        <v>3143.23</v>
      </c>
      <c r="J65" s="2">
        <f>ABS(B65-I65)</f>
        <v>16.027999999999793</v>
      </c>
      <c r="K65" s="2"/>
      <c r="L65" s="2">
        <v>3241.66</v>
      </c>
      <c r="M65" s="2">
        <v>3126.8130000000001</v>
      </c>
      <c r="N65" s="2">
        <f>ABS(B65-M65)</f>
        <v>0.38900000000012369</v>
      </c>
      <c r="O65" s="2"/>
      <c r="P65" s="2">
        <v>3251.2</v>
      </c>
      <c r="Q65" s="2">
        <v>3134.1570000000002</v>
      </c>
      <c r="R65" s="2">
        <f t="shared" ref="R65:R94" si="1">ABS(Q65-B65)</f>
        <v>6.9549999999999272</v>
      </c>
    </row>
    <row r="66" spans="1:18" ht="20" customHeight="1">
      <c r="A66" s="2">
        <v>3221.0380621621625</v>
      </c>
      <c r="B66" s="2">
        <v>3077.136</v>
      </c>
      <c r="C66" s="2"/>
      <c r="D66" s="2">
        <v>3240.212</v>
      </c>
      <c r="E66" s="2">
        <v>3106.9369999999999</v>
      </c>
      <c r="F66" s="2">
        <f t="shared" si="0"/>
        <v>29.800999999999931</v>
      </c>
      <c r="G66" s="2"/>
      <c r="H66" s="2">
        <v>3233.98</v>
      </c>
      <c r="I66" s="2">
        <v>3097.1689999999999</v>
      </c>
      <c r="J66" s="2">
        <f t="shared" ref="J66:J94" si="2">ABS(B66-I66)</f>
        <v>20.032999999999902</v>
      </c>
      <c r="K66" s="2"/>
      <c r="L66" s="2">
        <v>3215.61</v>
      </c>
      <c r="M66" s="2">
        <v>3074.3310000000001</v>
      </c>
      <c r="N66" s="2">
        <f t="shared" ref="N66:N94" si="3">ABS(B66-M66)</f>
        <v>2.8049999999998363</v>
      </c>
      <c r="O66" s="2"/>
      <c r="P66" s="2">
        <v>3234.25</v>
      </c>
      <c r="Q66" s="2">
        <v>3100.6439999999998</v>
      </c>
      <c r="R66" s="2">
        <f t="shared" si="1"/>
        <v>23.507999999999811</v>
      </c>
    </row>
    <row r="67" spans="1:18" ht="20" customHeight="1">
      <c r="A67" s="2">
        <v>3102.206818918919</v>
      </c>
      <c r="B67" s="2">
        <v>2958.866</v>
      </c>
      <c r="C67" s="2"/>
      <c r="D67" s="2">
        <v>3131.6210000000001</v>
      </c>
      <c r="E67" s="2">
        <v>2986.2779999999998</v>
      </c>
      <c r="F67" s="2">
        <f t="shared" si="0"/>
        <v>27.411999999999807</v>
      </c>
      <c r="G67" s="2"/>
      <c r="H67" s="2">
        <v>3103.51</v>
      </c>
      <c r="I67" s="2">
        <v>2962.2620000000002</v>
      </c>
      <c r="J67" s="2">
        <f t="shared" si="2"/>
        <v>3.3960000000001855</v>
      </c>
      <c r="K67" s="2"/>
      <c r="L67" s="2">
        <v>3071.39</v>
      </c>
      <c r="M67" s="2">
        <v>2932.741</v>
      </c>
      <c r="N67" s="2">
        <f t="shared" si="3"/>
        <v>26.125</v>
      </c>
      <c r="O67" s="2"/>
      <c r="P67" s="2">
        <v>3117.46</v>
      </c>
      <c r="Q67" s="2">
        <v>2969.2809999999999</v>
      </c>
      <c r="R67" s="2">
        <f t="shared" si="1"/>
        <v>10.414999999999964</v>
      </c>
    </row>
    <row r="68" spans="1:18" ht="20" customHeight="1">
      <c r="A68" s="2">
        <v>3041.57376756757</v>
      </c>
      <c r="B68" s="2">
        <v>2895.529</v>
      </c>
      <c r="C68" s="2"/>
      <c r="D68" s="2">
        <v>3046.0259999999998</v>
      </c>
      <c r="E68" s="2">
        <v>2869.9</v>
      </c>
      <c r="F68" s="2">
        <f t="shared" si="0"/>
        <v>25.628999999999905</v>
      </c>
      <c r="G68" s="2"/>
      <c r="H68" s="2">
        <v>3059.96</v>
      </c>
      <c r="I68" s="2">
        <v>2917.1129999999998</v>
      </c>
      <c r="J68" s="2">
        <f t="shared" si="2"/>
        <v>21.583999999999833</v>
      </c>
      <c r="K68" s="2"/>
      <c r="L68" s="2">
        <v>3040.36</v>
      </c>
      <c r="M68" s="2">
        <v>2858.4229999999998</v>
      </c>
      <c r="N68" s="2">
        <f t="shared" si="3"/>
        <v>37.106000000000222</v>
      </c>
      <c r="O68" s="2"/>
      <c r="P68" s="2">
        <v>3037.06</v>
      </c>
      <c r="Q68" s="2">
        <v>2868.1689999999999</v>
      </c>
      <c r="R68" s="2">
        <f t="shared" si="1"/>
        <v>27.360000000000127</v>
      </c>
    </row>
    <row r="69" spans="1:18" ht="20" customHeight="1">
      <c r="A69" s="2">
        <v>3072.6103756756752</v>
      </c>
      <c r="B69" s="2">
        <v>2918.2460000000001</v>
      </c>
      <c r="C69" s="2"/>
      <c r="D69" s="2">
        <v>3097.9079999999999</v>
      </c>
      <c r="E69" s="2">
        <v>2950.1590000000001</v>
      </c>
      <c r="F69" s="2">
        <f t="shared" si="0"/>
        <v>31.913000000000011</v>
      </c>
      <c r="G69" s="2"/>
      <c r="H69" s="2">
        <v>3041.77</v>
      </c>
      <c r="I69" s="2">
        <v>2886.6860000000001</v>
      </c>
      <c r="J69" s="2">
        <f t="shared" si="2"/>
        <v>31.559999999999945</v>
      </c>
      <c r="K69" s="2"/>
      <c r="L69" s="2">
        <v>3013.6</v>
      </c>
      <c r="M69" s="2">
        <v>2862.2040000000002</v>
      </c>
      <c r="N69" s="2">
        <f t="shared" si="3"/>
        <v>56.041999999999916</v>
      </c>
      <c r="O69" s="2"/>
      <c r="P69" s="2">
        <v>3076.9</v>
      </c>
      <c r="Q69" s="2">
        <v>2926.799</v>
      </c>
      <c r="R69" s="2">
        <f t="shared" si="1"/>
        <v>8.5529999999998836</v>
      </c>
    </row>
    <row r="70" spans="1:18" ht="20" customHeight="1">
      <c r="A70" s="2">
        <v>3024.8508000000002</v>
      </c>
      <c r="B70" s="2">
        <v>2921.5369999999998</v>
      </c>
      <c r="C70" s="2"/>
      <c r="D70" s="2">
        <v>3044.53</v>
      </c>
      <c r="E70" s="2">
        <v>2879.297</v>
      </c>
      <c r="F70" s="2">
        <f t="shared" si="0"/>
        <v>42.239999999999782</v>
      </c>
      <c r="G70" s="2"/>
      <c r="H70" s="2">
        <v>3014.1</v>
      </c>
      <c r="I70" s="2">
        <v>2858.7179999999998</v>
      </c>
      <c r="J70" s="2">
        <f t="shared" si="2"/>
        <v>62.81899999999996</v>
      </c>
      <c r="K70" s="2"/>
      <c r="L70" s="2">
        <v>3002.5</v>
      </c>
      <c r="M70" s="2">
        <v>2832.1329999999998</v>
      </c>
      <c r="N70" s="2">
        <f t="shared" si="3"/>
        <v>89.403999999999996</v>
      </c>
      <c r="O70" s="2"/>
      <c r="P70" s="2">
        <v>3029.44</v>
      </c>
      <c r="Q70" s="2">
        <v>2855.8820000000001</v>
      </c>
      <c r="R70" s="2">
        <f t="shared" si="1"/>
        <v>65.654999999999745</v>
      </c>
    </row>
    <row r="71" spans="1:18" ht="20" customHeight="1">
      <c r="A71" s="2">
        <v>1505.0201459459458</v>
      </c>
      <c r="B71" s="2">
        <v>1464.7449999999999</v>
      </c>
      <c r="C71" s="2"/>
      <c r="D71" s="2">
        <v>1512.5229999999999</v>
      </c>
      <c r="E71" s="2">
        <v>1472.8409999999999</v>
      </c>
      <c r="F71" s="2">
        <f t="shared" si="0"/>
        <v>8.0960000000000036</v>
      </c>
      <c r="G71" s="2"/>
      <c r="H71" s="2">
        <v>1485.25</v>
      </c>
      <c r="I71" s="2">
        <v>1443.701</v>
      </c>
      <c r="J71" s="2">
        <f t="shared" si="2"/>
        <v>21.043999999999869</v>
      </c>
      <c r="K71" s="2"/>
      <c r="L71" s="2">
        <v>1513.03</v>
      </c>
      <c r="M71" s="2">
        <v>1451.848</v>
      </c>
      <c r="N71" s="2">
        <f t="shared" si="3"/>
        <v>12.896999999999935</v>
      </c>
      <c r="O71" s="2"/>
      <c r="P71" s="2">
        <v>1494.64</v>
      </c>
      <c r="Q71" s="2">
        <v>1451.335</v>
      </c>
      <c r="R71" s="2">
        <f t="shared" si="1"/>
        <v>13.409999999999854</v>
      </c>
    </row>
    <row r="72" spans="1:18" ht="20" customHeight="1">
      <c r="A72" s="2">
        <v>1472.0260864864867</v>
      </c>
      <c r="B72" s="2">
        <v>1440.47</v>
      </c>
      <c r="C72" s="2"/>
      <c r="D72" s="2">
        <v>1494.9269999999999</v>
      </c>
      <c r="E72" s="2">
        <v>1457.33</v>
      </c>
      <c r="F72" s="2">
        <f t="shared" si="0"/>
        <v>16.8599999999999</v>
      </c>
      <c r="G72" s="2"/>
      <c r="H72" s="2">
        <v>1536.58</v>
      </c>
      <c r="I72" s="2">
        <v>1503.24</v>
      </c>
      <c r="J72" s="2">
        <f t="shared" si="2"/>
        <v>62.769999999999982</v>
      </c>
      <c r="K72" s="2"/>
      <c r="L72" s="2">
        <v>1496.61</v>
      </c>
      <c r="M72" s="2">
        <v>1490.1030000000001</v>
      </c>
      <c r="N72" s="2">
        <f t="shared" si="3"/>
        <v>49.633000000000038</v>
      </c>
      <c r="O72" s="2"/>
      <c r="P72" s="2">
        <v>1508.82</v>
      </c>
      <c r="Q72" s="2">
        <v>1477.1610000000001</v>
      </c>
      <c r="R72" s="2">
        <f t="shared" si="1"/>
        <v>36.691000000000031</v>
      </c>
    </row>
    <row r="73" spans="1:18" ht="20" customHeight="1">
      <c r="A73" s="2">
        <v>1470.4260459459458</v>
      </c>
      <c r="B73" s="2">
        <v>1415.309</v>
      </c>
      <c r="C73" s="2"/>
      <c r="D73" s="2">
        <v>1465.528</v>
      </c>
      <c r="E73" s="2">
        <v>1417.028</v>
      </c>
      <c r="F73" s="2">
        <f t="shared" si="0"/>
        <v>1.7190000000000509</v>
      </c>
      <c r="G73" s="2"/>
      <c r="H73" s="2">
        <v>1470.65</v>
      </c>
      <c r="I73" s="2">
        <v>1413.059</v>
      </c>
      <c r="J73" s="2">
        <f t="shared" si="2"/>
        <v>2.25</v>
      </c>
      <c r="K73" s="2"/>
      <c r="L73" s="2">
        <v>1474.99</v>
      </c>
      <c r="M73" s="2">
        <v>1394.0139999999999</v>
      </c>
      <c r="N73" s="2">
        <f t="shared" si="3"/>
        <v>21.295000000000073</v>
      </c>
      <c r="O73" s="2"/>
      <c r="P73" s="2">
        <v>1481.92</v>
      </c>
      <c r="Q73" s="2">
        <v>1433.4949999999999</v>
      </c>
      <c r="R73" s="2">
        <f t="shared" si="1"/>
        <v>18.185999999999922</v>
      </c>
    </row>
    <row r="74" spans="1:18" ht="20" customHeight="1">
      <c r="A74" s="2">
        <v>1391.4023540540541</v>
      </c>
      <c r="B74" s="2">
        <v>1353.8630000000001</v>
      </c>
      <c r="C74" s="2"/>
      <c r="D74" s="2">
        <v>1402.4570000000001</v>
      </c>
      <c r="E74" s="2">
        <v>1367.4570000000001</v>
      </c>
      <c r="F74" s="2">
        <f t="shared" si="0"/>
        <v>13.594000000000051</v>
      </c>
      <c r="G74" s="2"/>
      <c r="H74" s="2">
        <v>1453.04</v>
      </c>
      <c r="I74" s="2">
        <v>1431.0139999999999</v>
      </c>
      <c r="J74" s="2">
        <f t="shared" si="2"/>
        <v>77.15099999999984</v>
      </c>
      <c r="K74" s="2"/>
      <c r="L74" s="2">
        <v>1442.68</v>
      </c>
      <c r="M74" s="2">
        <v>1419.595</v>
      </c>
      <c r="N74" s="2">
        <f t="shared" si="3"/>
        <v>65.731999999999971</v>
      </c>
      <c r="O74" s="2"/>
      <c r="P74" s="2">
        <v>1417.28</v>
      </c>
      <c r="Q74" s="2">
        <v>1379.0730000000001</v>
      </c>
      <c r="R74" s="2">
        <f t="shared" si="1"/>
        <v>25.210000000000036</v>
      </c>
    </row>
    <row r="75" spans="1:18" ht="20" customHeight="1">
      <c r="A75" s="2">
        <v>1340.3277432432433</v>
      </c>
      <c r="B75" s="2">
        <v>1310.2929999999999</v>
      </c>
      <c r="C75" s="2"/>
      <c r="D75" s="2">
        <v>1350.7070000000001</v>
      </c>
      <c r="E75" s="2">
        <v>1322.2090000000001</v>
      </c>
      <c r="F75" s="2">
        <f t="shared" si="0"/>
        <v>11.916000000000167</v>
      </c>
      <c r="G75" s="2"/>
      <c r="H75" s="2">
        <v>1361.88</v>
      </c>
      <c r="I75" s="2">
        <v>1334.171</v>
      </c>
      <c r="J75" s="2">
        <f t="shared" si="2"/>
        <v>23.878000000000156</v>
      </c>
      <c r="K75" s="2"/>
      <c r="L75" s="2">
        <v>1358.24</v>
      </c>
      <c r="M75" s="2">
        <v>1327.4480000000001</v>
      </c>
      <c r="N75" s="2">
        <f t="shared" si="3"/>
        <v>17.1550000000002</v>
      </c>
      <c r="O75" s="2"/>
      <c r="P75" s="2">
        <v>1364.29</v>
      </c>
      <c r="Q75" s="2">
        <v>1337.9459999999999</v>
      </c>
      <c r="R75" s="2">
        <f t="shared" si="1"/>
        <v>27.65300000000002</v>
      </c>
    </row>
    <row r="76" spans="1:18" ht="20" customHeight="1">
      <c r="A76" s="2">
        <v>1280.4592702702703</v>
      </c>
      <c r="B76" s="2">
        <v>1248.7449999999999</v>
      </c>
      <c r="C76" s="2"/>
      <c r="D76" s="2">
        <v>1284.154</v>
      </c>
      <c r="E76" s="2">
        <v>1254.5519999999999</v>
      </c>
      <c r="F76" s="2">
        <f t="shared" si="0"/>
        <v>5.8070000000000164</v>
      </c>
      <c r="G76" s="2"/>
      <c r="H76" s="2">
        <v>1286.99</v>
      </c>
      <c r="I76" s="2">
        <v>1258.2619999999999</v>
      </c>
      <c r="J76" s="2">
        <f t="shared" si="2"/>
        <v>9.5170000000000528</v>
      </c>
      <c r="K76" s="2"/>
      <c r="L76" s="2">
        <v>1289.1500000000001</v>
      </c>
      <c r="M76" s="2">
        <v>1262.9000000000001</v>
      </c>
      <c r="N76" s="2">
        <f t="shared" si="3"/>
        <v>14.1550000000002</v>
      </c>
      <c r="O76" s="2"/>
      <c r="P76" s="2">
        <v>1312.76</v>
      </c>
      <c r="Q76" s="2">
        <v>1284.873</v>
      </c>
      <c r="R76" s="2">
        <f t="shared" si="1"/>
        <v>36.128000000000156</v>
      </c>
    </row>
    <row r="77" spans="1:18" ht="20" customHeight="1">
      <c r="A77" s="2">
        <v>1261.982708108108</v>
      </c>
      <c r="B77" s="2">
        <v>1229.4590000000001</v>
      </c>
      <c r="C77" s="2"/>
      <c r="D77" s="2">
        <v>1313.279</v>
      </c>
      <c r="E77" s="2">
        <v>1280.914</v>
      </c>
      <c r="F77" s="2">
        <f t="shared" si="0"/>
        <v>51.454999999999927</v>
      </c>
      <c r="G77" s="2"/>
      <c r="H77" s="2">
        <v>1260.68</v>
      </c>
      <c r="I77" s="2">
        <v>1228.876</v>
      </c>
      <c r="J77" s="2">
        <f t="shared" si="2"/>
        <v>0.58300000000008367</v>
      </c>
      <c r="K77" s="2"/>
      <c r="L77" s="2">
        <v>1255.69</v>
      </c>
      <c r="M77" s="2">
        <v>1221.473</v>
      </c>
      <c r="N77" s="2">
        <f t="shared" si="3"/>
        <v>7.9860000000001037</v>
      </c>
      <c r="O77" s="2"/>
      <c r="P77" s="2">
        <v>1281.94</v>
      </c>
      <c r="Q77" s="2">
        <v>1248.8620000000001</v>
      </c>
      <c r="R77" s="2">
        <f t="shared" si="1"/>
        <v>19.40300000000002</v>
      </c>
    </row>
    <row r="78" spans="1:18" ht="20" customHeight="1">
      <c r="A78" s="2">
        <v>1223.4636810810809</v>
      </c>
      <c r="B78" s="2">
        <v>1189.163</v>
      </c>
      <c r="C78" s="2"/>
      <c r="D78" s="2">
        <v>1225.877</v>
      </c>
      <c r="E78" s="2">
        <v>1189.057</v>
      </c>
      <c r="F78" s="2">
        <f t="shared" si="0"/>
        <v>0.10599999999999454</v>
      </c>
      <c r="G78" s="2"/>
      <c r="H78" s="2">
        <v>1208.52</v>
      </c>
      <c r="I78" s="2">
        <v>1176.412</v>
      </c>
      <c r="J78" s="2">
        <f t="shared" si="2"/>
        <v>12.750999999999976</v>
      </c>
      <c r="K78" s="2"/>
      <c r="L78" s="2">
        <v>1214.93</v>
      </c>
      <c r="M78" s="2">
        <v>1176.7840000000001</v>
      </c>
      <c r="N78" s="2">
        <f t="shared" si="3"/>
        <v>12.378999999999905</v>
      </c>
      <c r="O78" s="2"/>
      <c r="P78" s="2">
        <v>1216.7</v>
      </c>
      <c r="Q78" s="2">
        <v>1178.4110000000001</v>
      </c>
      <c r="R78" s="2">
        <f t="shared" si="1"/>
        <v>10.751999999999953</v>
      </c>
    </row>
    <row r="79" spans="1:18" ht="20" customHeight="1">
      <c r="A79" s="2">
        <v>1147.4795837837835</v>
      </c>
      <c r="B79" s="2">
        <v>1118.9059999999999</v>
      </c>
      <c r="C79" s="2"/>
      <c r="D79" s="2">
        <v>1149.711</v>
      </c>
      <c r="E79" s="2">
        <v>1123.182</v>
      </c>
      <c r="F79" s="2">
        <f t="shared" si="0"/>
        <v>4.2760000000000673</v>
      </c>
      <c r="G79" s="2"/>
      <c r="H79" s="2">
        <v>1134.8599999999999</v>
      </c>
      <c r="I79" s="2">
        <v>1101.6659999999999</v>
      </c>
      <c r="J79" s="2">
        <f t="shared" si="2"/>
        <v>17.240000000000009</v>
      </c>
      <c r="K79" s="2"/>
      <c r="L79" s="2">
        <v>1136.2</v>
      </c>
      <c r="M79" s="2">
        <v>1106.115</v>
      </c>
      <c r="N79" s="2">
        <f t="shared" si="3"/>
        <v>12.79099999999994</v>
      </c>
      <c r="O79" s="2"/>
      <c r="P79" s="2">
        <v>1141.44</v>
      </c>
      <c r="Q79" s="2">
        <v>1113.865</v>
      </c>
      <c r="R79" s="2">
        <f t="shared" si="1"/>
        <v>5.04099999999994</v>
      </c>
    </row>
    <row r="80" spans="1:18" ht="20" customHeight="1">
      <c r="A80" s="2">
        <v>1088.9504756756753</v>
      </c>
      <c r="B80" s="2">
        <v>1030.6469999999999</v>
      </c>
      <c r="C80" s="2"/>
      <c r="D80" s="2">
        <v>1111.509</v>
      </c>
      <c r="E80" s="2">
        <v>1076.3599999999999</v>
      </c>
      <c r="F80" s="2">
        <f t="shared" si="0"/>
        <v>45.712999999999965</v>
      </c>
      <c r="G80" s="2"/>
      <c r="H80" s="2">
        <v>1100.25</v>
      </c>
      <c r="I80" s="2">
        <v>1041.098</v>
      </c>
      <c r="J80" s="2">
        <f t="shared" si="2"/>
        <v>10.451000000000022</v>
      </c>
      <c r="K80" s="2"/>
      <c r="L80" s="2">
        <v>1091.81</v>
      </c>
      <c r="M80" s="2">
        <v>1022.984</v>
      </c>
      <c r="N80" s="2">
        <f t="shared" si="3"/>
        <v>7.6629999999998972</v>
      </c>
      <c r="O80" s="2"/>
      <c r="P80" s="2">
        <v>1096.74</v>
      </c>
      <c r="Q80" s="2">
        <v>1040.8230000000001</v>
      </c>
      <c r="R80" s="2">
        <f t="shared" si="1"/>
        <v>10.176000000000158</v>
      </c>
    </row>
    <row r="81" spans="1:18" ht="20" customHeight="1">
      <c r="A81" s="2">
        <v>1068.6875945945949</v>
      </c>
      <c r="B81" s="2">
        <v>1043.9839999999999</v>
      </c>
      <c r="C81" s="2"/>
      <c r="D81" s="2">
        <v>1085.222</v>
      </c>
      <c r="E81" s="2">
        <v>1045.5519999999999</v>
      </c>
      <c r="F81" s="2">
        <f t="shared" si="0"/>
        <v>1.5679999999999836</v>
      </c>
      <c r="G81" s="2"/>
      <c r="H81" s="2">
        <v>1090.4000000000001</v>
      </c>
      <c r="I81" s="2">
        <v>1068.49</v>
      </c>
      <c r="J81" s="2">
        <f t="shared" si="2"/>
        <v>24.506000000000085</v>
      </c>
      <c r="K81" s="2"/>
      <c r="L81" s="2">
        <v>1084.01</v>
      </c>
      <c r="M81" s="2">
        <v>1068.7180000000001</v>
      </c>
      <c r="N81" s="2">
        <f t="shared" si="3"/>
        <v>24.734000000000151</v>
      </c>
      <c r="O81" s="2"/>
      <c r="P81" s="2">
        <v>1083.95</v>
      </c>
      <c r="Q81" s="2">
        <v>1059.867</v>
      </c>
      <c r="R81" s="2">
        <f t="shared" si="1"/>
        <v>15.883000000000038</v>
      </c>
    </row>
    <row r="82" spans="1:18" ht="20" customHeight="1">
      <c r="A82" s="2">
        <v>1006.4367945945944</v>
      </c>
      <c r="B82" s="2">
        <v>982.11</v>
      </c>
      <c r="C82" s="2"/>
      <c r="D82" s="2">
        <v>1019.754</v>
      </c>
      <c r="E82" s="2">
        <v>996.39200000000005</v>
      </c>
      <c r="F82" s="2">
        <f t="shared" si="0"/>
        <v>14.282000000000039</v>
      </c>
      <c r="G82" s="2"/>
      <c r="H82" s="2">
        <v>987.4</v>
      </c>
      <c r="I82" s="2">
        <v>962.68600000000004</v>
      </c>
      <c r="J82" s="2">
        <f t="shared" si="2"/>
        <v>19.423999999999978</v>
      </c>
      <c r="K82" s="2"/>
      <c r="L82" s="2">
        <v>996.4</v>
      </c>
      <c r="M82" s="2">
        <v>967.98699999999997</v>
      </c>
      <c r="N82" s="2">
        <f t="shared" si="3"/>
        <v>14.123000000000047</v>
      </c>
      <c r="O82" s="2"/>
      <c r="P82" s="2">
        <v>1003.45</v>
      </c>
      <c r="Q82" s="2">
        <v>979.91200000000003</v>
      </c>
      <c r="R82" s="2">
        <f t="shared" si="1"/>
        <v>2.1979999999999791</v>
      </c>
    </row>
    <row r="83" spans="1:18" ht="20" customHeight="1">
      <c r="A83" s="2">
        <v>993.06868378378397</v>
      </c>
      <c r="B83" s="2">
        <v>970.37900000000002</v>
      </c>
      <c r="C83" s="2"/>
      <c r="D83" s="2">
        <v>1004.57</v>
      </c>
      <c r="E83" s="2">
        <v>984.78599999999994</v>
      </c>
      <c r="F83" s="2">
        <f t="shared" si="0"/>
        <v>14.406999999999925</v>
      </c>
      <c r="G83" s="2"/>
      <c r="H83" s="2">
        <v>1018.93</v>
      </c>
      <c r="I83" s="2">
        <v>996.16899999999998</v>
      </c>
      <c r="J83" s="2">
        <f t="shared" si="2"/>
        <v>25.789999999999964</v>
      </c>
      <c r="K83" s="2"/>
      <c r="L83" s="2">
        <v>998.72</v>
      </c>
      <c r="M83" s="2">
        <v>976.38099999999997</v>
      </c>
      <c r="N83" s="2">
        <f t="shared" si="3"/>
        <v>6.0019999999999527</v>
      </c>
      <c r="O83" s="2"/>
      <c r="P83" s="2">
        <v>1013.69</v>
      </c>
      <c r="Q83" s="2">
        <v>989.13599999999997</v>
      </c>
      <c r="R83" s="2">
        <f t="shared" si="1"/>
        <v>18.756999999999948</v>
      </c>
    </row>
    <row r="84" spans="1:18" ht="20" customHeight="1">
      <c r="A84" s="2">
        <v>922.29508648648664</v>
      </c>
      <c r="B84" s="2">
        <v>906.19299999999998</v>
      </c>
      <c r="C84" s="2"/>
      <c r="D84" s="2">
        <v>938.90800000000002</v>
      </c>
      <c r="E84" s="2">
        <v>923.50300000000004</v>
      </c>
      <c r="F84" s="2">
        <f t="shared" si="0"/>
        <v>17.310000000000059</v>
      </c>
      <c r="G84" s="2"/>
      <c r="H84" s="2">
        <v>938.15</v>
      </c>
      <c r="I84" s="2">
        <v>922.84799999999996</v>
      </c>
      <c r="J84" s="2">
        <f t="shared" si="2"/>
        <v>16.654999999999973</v>
      </c>
      <c r="K84" s="2"/>
      <c r="L84" s="2">
        <v>916.45</v>
      </c>
      <c r="M84" s="2">
        <v>902.43600000000004</v>
      </c>
      <c r="N84" s="2">
        <f t="shared" si="3"/>
        <v>3.7569999999999482</v>
      </c>
      <c r="O84" s="2"/>
      <c r="P84" s="2">
        <v>937.98</v>
      </c>
      <c r="Q84" s="2">
        <v>921.66200000000003</v>
      </c>
      <c r="R84" s="2">
        <f t="shared" si="1"/>
        <v>15.469000000000051</v>
      </c>
    </row>
    <row r="85" spans="1:18" ht="20" customHeight="1">
      <c r="A85" s="2">
        <v>885.72413513513527</v>
      </c>
      <c r="B85" s="2">
        <v>869.101</v>
      </c>
      <c r="C85" s="2"/>
      <c r="D85" s="2">
        <v>884.577</v>
      </c>
      <c r="E85" s="2">
        <v>865.93</v>
      </c>
      <c r="F85" s="2">
        <f t="shared" si="0"/>
        <v>3.1710000000000491</v>
      </c>
      <c r="G85" s="2"/>
      <c r="H85" s="2">
        <v>876.25</v>
      </c>
      <c r="I85" s="2">
        <v>860.46400000000006</v>
      </c>
      <c r="J85" s="2">
        <f t="shared" si="2"/>
        <v>8.6369999999999436</v>
      </c>
      <c r="K85" s="2"/>
      <c r="L85" s="2">
        <v>872.36</v>
      </c>
      <c r="M85" s="2">
        <v>855.37800000000004</v>
      </c>
      <c r="N85" s="2">
        <f t="shared" si="3"/>
        <v>13.722999999999956</v>
      </c>
      <c r="O85" s="2"/>
      <c r="P85" s="2">
        <v>878.37</v>
      </c>
      <c r="Q85" s="2">
        <v>860.41099999999994</v>
      </c>
      <c r="R85" s="2">
        <f t="shared" si="1"/>
        <v>8.6900000000000546</v>
      </c>
    </row>
    <row r="86" spans="1:18" ht="20" customHeight="1">
      <c r="A86" s="2">
        <v>858.05247567567551</v>
      </c>
      <c r="B86" s="2">
        <v>827.91099999999994</v>
      </c>
      <c r="C86" s="2"/>
      <c r="D86" s="2">
        <v>810.04600000000005</v>
      </c>
      <c r="E86" s="2">
        <v>781.78399999999999</v>
      </c>
      <c r="F86" s="2">
        <f t="shared" si="0"/>
        <v>46.126999999999953</v>
      </c>
      <c r="G86" s="2"/>
      <c r="H86" s="2">
        <v>853.93</v>
      </c>
      <c r="I86" s="2">
        <v>827.19</v>
      </c>
      <c r="J86" s="2">
        <f t="shared" si="2"/>
        <v>0.72099999999988995</v>
      </c>
      <c r="K86" s="2"/>
      <c r="L86" s="2">
        <v>830.79</v>
      </c>
      <c r="M86" s="2">
        <v>806.30399999999997</v>
      </c>
      <c r="N86" s="2">
        <f t="shared" si="3"/>
        <v>21.606999999999971</v>
      </c>
      <c r="O86" s="2"/>
      <c r="P86" s="2">
        <v>856.58</v>
      </c>
      <c r="Q86" s="2">
        <v>829.94500000000005</v>
      </c>
      <c r="R86" s="2">
        <f t="shared" si="1"/>
        <v>2.0340000000001055</v>
      </c>
    </row>
    <row r="87" spans="1:18" ht="20" customHeight="1">
      <c r="A87" s="2">
        <v>808.90594864864875</v>
      </c>
      <c r="B87" s="2">
        <v>792.35</v>
      </c>
      <c r="C87" s="2"/>
      <c r="D87" s="2">
        <v>853.779</v>
      </c>
      <c r="E87" s="2">
        <v>841.58</v>
      </c>
      <c r="F87" s="2">
        <f t="shared" si="0"/>
        <v>49.230000000000018</v>
      </c>
      <c r="G87" s="2"/>
      <c r="H87" s="2">
        <v>810.22</v>
      </c>
      <c r="I87" s="2">
        <v>793.1</v>
      </c>
      <c r="J87" s="2">
        <f t="shared" si="2"/>
        <v>0.75</v>
      </c>
      <c r="K87" s="2"/>
      <c r="L87" s="2">
        <v>805.53</v>
      </c>
      <c r="M87" s="2">
        <v>780.73699999999997</v>
      </c>
      <c r="N87" s="2">
        <f t="shared" si="3"/>
        <v>11.613000000000056</v>
      </c>
      <c r="O87" s="2"/>
      <c r="P87" s="2">
        <v>812.67</v>
      </c>
      <c r="Q87" s="2">
        <v>795.08799999999997</v>
      </c>
      <c r="R87" s="2">
        <f t="shared" si="1"/>
        <v>2.7379999999999427</v>
      </c>
    </row>
    <row r="88" spans="1:18" ht="20" customHeight="1">
      <c r="A88" s="2">
        <v>753.01418648648655</v>
      </c>
      <c r="B88" s="2">
        <v>734.92499999999995</v>
      </c>
      <c r="C88" s="2"/>
      <c r="D88" s="2">
        <v>720.38499999999999</v>
      </c>
      <c r="E88" s="2">
        <v>706.24699999999996</v>
      </c>
      <c r="F88" s="2">
        <f t="shared" si="0"/>
        <v>28.677999999999997</v>
      </c>
      <c r="G88" s="2"/>
      <c r="H88" s="2">
        <v>754.92</v>
      </c>
      <c r="I88" s="2">
        <v>737.33</v>
      </c>
      <c r="J88" s="2">
        <f t="shared" si="2"/>
        <v>2.4050000000000864</v>
      </c>
      <c r="K88" s="2"/>
      <c r="L88" s="2">
        <v>766.4</v>
      </c>
      <c r="M88" s="2">
        <v>735.67200000000003</v>
      </c>
      <c r="N88" s="2">
        <f t="shared" si="3"/>
        <v>0.74700000000007094</v>
      </c>
      <c r="O88" s="2"/>
      <c r="P88" s="2">
        <v>740.34</v>
      </c>
      <c r="Q88" s="2">
        <v>725.09799999999996</v>
      </c>
      <c r="R88" s="2">
        <f t="shared" si="1"/>
        <v>9.8269999999999982</v>
      </c>
    </row>
    <row r="89" spans="1:18" ht="20" customHeight="1">
      <c r="A89" s="2">
        <v>596.66333783783784</v>
      </c>
      <c r="B89" s="2">
        <v>586.39300000000003</v>
      </c>
      <c r="C89" s="2"/>
      <c r="D89" s="2">
        <v>582.85400000000004</v>
      </c>
      <c r="E89" s="2">
        <v>575.851</v>
      </c>
      <c r="F89" s="2">
        <f t="shared" si="0"/>
        <v>10.54200000000003</v>
      </c>
      <c r="G89" s="2"/>
      <c r="H89" s="2">
        <v>598.1</v>
      </c>
      <c r="I89" s="2">
        <v>586.96699999999998</v>
      </c>
      <c r="J89" s="2">
        <f t="shared" si="2"/>
        <v>0.57399999999995543</v>
      </c>
      <c r="K89" s="2"/>
      <c r="L89" s="2">
        <v>599.94000000000005</v>
      </c>
      <c r="M89" s="2">
        <v>590.22</v>
      </c>
      <c r="N89" s="2">
        <f t="shared" si="3"/>
        <v>3.8269999999999982</v>
      </c>
      <c r="O89" s="2"/>
      <c r="P89" s="2">
        <v>588.1</v>
      </c>
      <c r="Q89" s="2">
        <v>580.85699999999997</v>
      </c>
      <c r="R89" s="2">
        <f t="shared" si="1"/>
        <v>5.5360000000000582</v>
      </c>
    </row>
    <row r="90" spans="1:18" ht="20" customHeight="1">
      <c r="A90" s="2">
        <v>527.78635945945962</v>
      </c>
      <c r="B90" s="2">
        <v>539.36</v>
      </c>
      <c r="C90" s="2"/>
      <c r="D90" s="2">
        <v>615.31299999999999</v>
      </c>
      <c r="E90" s="2">
        <v>622.36300000000006</v>
      </c>
      <c r="F90" s="2">
        <f t="shared" si="0"/>
        <v>83.003000000000043</v>
      </c>
      <c r="G90" s="2"/>
      <c r="H90" s="2">
        <v>549.80999999999995</v>
      </c>
      <c r="I90" s="2">
        <v>562.07299999999998</v>
      </c>
      <c r="J90" s="2">
        <f t="shared" si="2"/>
        <v>22.712999999999965</v>
      </c>
      <c r="K90" s="2"/>
      <c r="L90" s="2">
        <v>520.78</v>
      </c>
      <c r="M90" s="2">
        <v>537.53</v>
      </c>
      <c r="N90" s="2">
        <f t="shared" si="3"/>
        <v>1.8300000000000409</v>
      </c>
      <c r="O90" s="2"/>
      <c r="P90" s="2">
        <v>614.73</v>
      </c>
      <c r="Q90" s="2">
        <v>621.60199999999998</v>
      </c>
      <c r="R90" s="2">
        <f t="shared" si="1"/>
        <v>82.241999999999962</v>
      </c>
    </row>
    <row r="91" spans="1:18" ht="20" customHeight="1">
      <c r="A91" s="2">
        <v>424.23824864864866</v>
      </c>
      <c r="B91" s="2">
        <v>418.39499999999998</v>
      </c>
      <c r="C91" s="2"/>
      <c r="D91" s="2">
        <v>420.78</v>
      </c>
      <c r="E91" s="2">
        <v>413.69</v>
      </c>
      <c r="F91" s="2">
        <f t="shared" si="0"/>
        <v>4.7049999999999841</v>
      </c>
      <c r="G91" s="2"/>
      <c r="H91" s="2">
        <v>435.06</v>
      </c>
      <c r="I91" s="2">
        <v>429.34300000000002</v>
      </c>
      <c r="J91" s="2">
        <f t="shared" si="2"/>
        <v>10.948000000000036</v>
      </c>
      <c r="K91" s="2"/>
      <c r="L91" s="2">
        <v>444.88</v>
      </c>
      <c r="M91" s="2">
        <v>437.56700000000001</v>
      </c>
      <c r="N91" s="2">
        <f t="shared" si="3"/>
        <v>19.172000000000025</v>
      </c>
      <c r="O91" s="2"/>
      <c r="P91" s="2">
        <v>433.95</v>
      </c>
      <c r="Q91" s="2">
        <v>426.67500000000001</v>
      </c>
      <c r="R91" s="2">
        <f t="shared" si="1"/>
        <v>8.2800000000000296</v>
      </c>
    </row>
    <row r="92" spans="1:18" ht="20" customHeight="1">
      <c r="A92" s="2">
        <v>343.22749729729719</v>
      </c>
      <c r="B92" s="2">
        <v>342.16899999999998</v>
      </c>
      <c r="C92" s="2"/>
      <c r="D92" s="2">
        <v>333.06599999999997</v>
      </c>
      <c r="E92" s="2">
        <v>330.11900000000003</v>
      </c>
      <c r="F92" s="2">
        <f t="shared" si="0"/>
        <v>12.049999999999955</v>
      </c>
      <c r="G92" s="2"/>
      <c r="H92" s="2">
        <v>354.13</v>
      </c>
      <c r="I92" s="2">
        <v>353.363</v>
      </c>
      <c r="J92" s="2">
        <f t="shared" si="2"/>
        <v>11.194000000000017</v>
      </c>
      <c r="K92" s="2"/>
      <c r="L92" s="2">
        <v>358.58</v>
      </c>
      <c r="M92" s="2">
        <v>357.17099999999999</v>
      </c>
      <c r="N92" s="2">
        <f t="shared" si="3"/>
        <v>15.00200000000001</v>
      </c>
      <c r="O92" s="2"/>
      <c r="P92" s="2">
        <v>349.29</v>
      </c>
      <c r="Q92" s="2">
        <v>346.21800000000002</v>
      </c>
      <c r="R92" s="2">
        <f t="shared" si="1"/>
        <v>4.049000000000035</v>
      </c>
    </row>
    <row r="93" spans="1:18" ht="20" customHeight="1">
      <c r="A93" s="2">
        <v>233.63304324324324</v>
      </c>
      <c r="B93" s="2">
        <v>236.54599999999999</v>
      </c>
      <c r="C93" s="2"/>
      <c r="D93" s="2">
        <v>227.20500000000001</v>
      </c>
      <c r="E93" s="2">
        <v>226.2</v>
      </c>
      <c r="F93" s="2">
        <f t="shared" si="0"/>
        <v>10.346000000000004</v>
      </c>
      <c r="G93" s="2"/>
      <c r="H93" s="2">
        <v>247.99</v>
      </c>
      <c r="I93" s="2">
        <v>251.22499999999999</v>
      </c>
      <c r="J93" s="2">
        <f t="shared" si="2"/>
        <v>14.679000000000002</v>
      </c>
      <c r="K93" s="2"/>
      <c r="L93" s="2">
        <v>256.74</v>
      </c>
      <c r="M93" s="2">
        <v>263.69900000000001</v>
      </c>
      <c r="N93" s="2">
        <f t="shared" si="3"/>
        <v>27.15300000000002</v>
      </c>
      <c r="O93" s="2"/>
      <c r="P93" s="2">
        <v>209.28</v>
      </c>
      <c r="Q93" s="2">
        <v>208.62</v>
      </c>
      <c r="R93" s="2">
        <f t="shared" si="1"/>
        <v>27.925999999999988</v>
      </c>
    </row>
    <row r="94" spans="1:18" ht="20" customHeight="1">
      <c r="A94" s="2">
        <v>70.735243243243232</v>
      </c>
      <c r="B94" s="2">
        <v>70.734999999999999</v>
      </c>
      <c r="C94" s="2"/>
      <c r="D94" s="2">
        <v>148.41</v>
      </c>
      <c r="E94" s="2">
        <v>148.41</v>
      </c>
      <c r="F94" s="2">
        <f t="shared" si="0"/>
        <v>77.674999999999997</v>
      </c>
      <c r="G94" s="2"/>
      <c r="H94" s="2">
        <v>69.599999999999994</v>
      </c>
      <c r="I94" s="2">
        <v>69.599999999999994</v>
      </c>
      <c r="J94" s="2">
        <f t="shared" si="2"/>
        <v>1.1350000000000051</v>
      </c>
      <c r="K94" s="2"/>
      <c r="L94" s="2">
        <v>38.369999999999997</v>
      </c>
      <c r="M94" s="2">
        <v>38.369999999999997</v>
      </c>
      <c r="N94" s="2">
        <f t="shared" si="3"/>
        <v>32.365000000000002</v>
      </c>
      <c r="O94" s="2"/>
      <c r="P94" s="2">
        <v>139.83000000000001</v>
      </c>
      <c r="Q94" s="2">
        <v>139.83000000000001</v>
      </c>
      <c r="R94" s="2">
        <f t="shared" si="1"/>
        <v>69.095000000000013</v>
      </c>
    </row>
  </sheetData>
  <sortState xmlns:xlrd2="http://schemas.microsoft.com/office/spreadsheetml/2017/richdata2" ref="L28:O57">
    <sortCondition descending="1" ref="O28:O57"/>
  </sortState>
  <mergeCells count="31">
    <mergeCell ref="L42:N42"/>
    <mergeCell ref="L28:N28"/>
    <mergeCell ref="L29:N29"/>
    <mergeCell ref="L30:N30"/>
    <mergeCell ref="L31:N31"/>
    <mergeCell ref="L32:N32"/>
    <mergeCell ref="L33:N33"/>
    <mergeCell ref="L34:N34"/>
    <mergeCell ref="L35:N35"/>
    <mergeCell ref="L36:N36"/>
    <mergeCell ref="L37:N37"/>
    <mergeCell ref="L38:N38"/>
    <mergeCell ref="L39:N39"/>
    <mergeCell ref="L40:N40"/>
    <mergeCell ref="L41:N41"/>
    <mergeCell ref="L55:N55"/>
    <mergeCell ref="L56:N56"/>
    <mergeCell ref="L57:N57"/>
    <mergeCell ref="L26:N26"/>
    <mergeCell ref="L49:N49"/>
    <mergeCell ref="L50:N50"/>
    <mergeCell ref="L51:N51"/>
    <mergeCell ref="L52:N52"/>
    <mergeCell ref="L53:N53"/>
    <mergeCell ref="L54:N54"/>
    <mergeCell ref="L43:N43"/>
    <mergeCell ref="L44:N44"/>
    <mergeCell ref="L45:N45"/>
    <mergeCell ref="L46:N46"/>
    <mergeCell ref="L47:N47"/>
    <mergeCell ref="L48:N4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cker, Stephen</dc:creator>
  <cp:lastModifiedBy>Drucker, Stephen</cp:lastModifiedBy>
  <cp:lastPrinted>2024-08-19T19:29:08Z</cp:lastPrinted>
  <dcterms:created xsi:type="dcterms:W3CDTF">2024-08-15T02:45:02Z</dcterms:created>
  <dcterms:modified xsi:type="dcterms:W3CDTF">2025-05-12T20:17:50Z</dcterms:modified>
</cp:coreProperties>
</file>